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Osvaldo - IAM 2021-02-17\Trabalhos\Trabalhos em andamento\Artigo RBP23- DRBD2\27a Versão - Plos NTD revisão final\"/>
    </mc:Choice>
  </mc:AlternateContent>
  <xr:revisionPtr revIDLastSave="0" documentId="13_ncr:1_{821432D7-C40F-4BAF-B82C-6F654F2AC3F5}" xr6:coauthVersionLast="47" xr6:coauthVersionMax="47" xr10:uidLastSave="{00000000-0000-0000-0000-000000000000}"/>
  <bookViews>
    <workbookView xWindow="3120" yWindow="0" windowWidth="24750" windowHeight="15210" xr2:uid="{00000000-000D-0000-FFFF-FFFF00000000}"/>
  </bookViews>
  <sheets>
    <sheet name="S3 Table" sheetId="1" r:id="rId1"/>
  </sheets>
  <definedNames>
    <definedName name="_xlnm._FilterDatabase" localSheetId="0" hidden="1">'S3 Table'!$A$2:$V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14" i="1" l="1"/>
  <c r="P214" i="1"/>
  <c r="O214" i="1"/>
  <c r="N214" i="1"/>
  <c r="Q213" i="1"/>
  <c r="P213" i="1"/>
  <c r="O213" i="1"/>
  <c r="N213" i="1"/>
  <c r="Q212" i="1"/>
  <c r="P212" i="1"/>
  <c r="O212" i="1"/>
  <c r="N212" i="1"/>
  <c r="Q211" i="1"/>
  <c r="P211" i="1"/>
  <c r="O211" i="1"/>
  <c r="N211" i="1"/>
  <c r="Q210" i="1"/>
  <c r="P210" i="1"/>
  <c r="O210" i="1"/>
  <c r="N210" i="1"/>
  <c r="Q209" i="1"/>
  <c r="P209" i="1"/>
  <c r="R209" i="1" s="1"/>
  <c r="O209" i="1"/>
  <c r="N209" i="1"/>
  <c r="Q208" i="1"/>
  <c r="P208" i="1"/>
  <c r="O208" i="1"/>
  <c r="N208" i="1"/>
  <c r="Q207" i="1"/>
  <c r="P207" i="1"/>
  <c r="O207" i="1"/>
  <c r="N207" i="1"/>
  <c r="Q206" i="1"/>
  <c r="P206" i="1"/>
  <c r="O206" i="1"/>
  <c r="N206" i="1"/>
  <c r="Q205" i="1"/>
  <c r="P205" i="1"/>
  <c r="O205" i="1"/>
  <c r="N205" i="1"/>
  <c r="Q204" i="1"/>
  <c r="P204" i="1"/>
  <c r="O204" i="1"/>
  <c r="N204" i="1"/>
  <c r="Q203" i="1"/>
  <c r="P203" i="1"/>
  <c r="O203" i="1"/>
  <c r="N203" i="1"/>
  <c r="Q202" i="1"/>
  <c r="P202" i="1"/>
  <c r="O202" i="1"/>
  <c r="N202" i="1"/>
  <c r="Q201" i="1"/>
  <c r="P201" i="1"/>
  <c r="O201" i="1"/>
  <c r="N201" i="1"/>
  <c r="Q200" i="1"/>
  <c r="P200" i="1"/>
  <c r="O200" i="1"/>
  <c r="N200" i="1"/>
  <c r="Q199" i="1"/>
  <c r="R199" i="1" s="1"/>
  <c r="P199" i="1"/>
  <c r="O199" i="1"/>
  <c r="N199" i="1"/>
  <c r="Q198" i="1"/>
  <c r="P198" i="1"/>
  <c r="O198" i="1"/>
  <c r="N198" i="1"/>
  <c r="Q197" i="1"/>
  <c r="P197" i="1"/>
  <c r="O197" i="1"/>
  <c r="N197" i="1"/>
  <c r="Q196" i="1"/>
  <c r="P196" i="1"/>
  <c r="O196" i="1"/>
  <c r="N196" i="1"/>
  <c r="Q195" i="1"/>
  <c r="P195" i="1"/>
  <c r="O195" i="1"/>
  <c r="N195" i="1"/>
  <c r="Q194" i="1"/>
  <c r="P194" i="1"/>
  <c r="O194" i="1"/>
  <c r="N194" i="1"/>
  <c r="Q193" i="1"/>
  <c r="P193" i="1"/>
  <c r="R193" i="1" s="1"/>
  <c r="O193" i="1"/>
  <c r="N193" i="1"/>
  <c r="Q192" i="1"/>
  <c r="P192" i="1"/>
  <c r="O192" i="1"/>
  <c r="N192" i="1"/>
  <c r="Q191" i="1"/>
  <c r="P191" i="1"/>
  <c r="O191" i="1"/>
  <c r="N191" i="1"/>
  <c r="Q190" i="1"/>
  <c r="P190" i="1"/>
  <c r="O190" i="1"/>
  <c r="N190" i="1"/>
  <c r="Q189" i="1"/>
  <c r="P189" i="1"/>
  <c r="O189" i="1"/>
  <c r="N189" i="1"/>
  <c r="Q188" i="1"/>
  <c r="P188" i="1"/>
  <c r="O188" i="1"/>
  <c r="N188" i="1"/>
  <c r="Q187" i="1"/>
  <c r="P187" i="1"/>
  <c r="O187" i="1"/>
  <c r="N187" i="1"/>
  <c r="Q186" i="1"/>
  <c r="P186" i="1"/>
  <c r="O186" i="1"/>
  <c r="N186" i="1"/>
  <c r="Q185" i="1"/>
  <c r="P185" i="1"/>
  <c r="O185" i="1"/>
  <c r="N185" i="1"/>
  <c r="Q184" i="1"/>
  <c r="P184" i="1"/>
  <c r="O184" i="1"/>
  <c r="N184" i="1"/>
  <c r="Q183" i="1"/>
  <c r="R183" i="1" s="1"/>
  <c r="P183" i="1"/>
  <c r="O183" i="1"/>
  <c r="N183" i="1"/>
  <c r="Q182" i="1"/>
  <c r="P182" i="1"/>
  <c r="O182" i="1"/>
  <c r="N182" i="1"/>
  <c r="Q181" i="1"/>
  <c r="P181" i="1"/>
  <c r="O181" i="1"/>
  <c r="N181" i="1"/>
  <c r="Q180" i="1"/>
  <c r="P180" i="1"/>
  <c r="O180" i="1"/>
  <c r="N180" i="1"/>
  <c r="Q179" i="1"/>
  <c r="P179" i="1"/>
  <c r="O179" i="1"/>
  <c r="N179" i="1"/>
  <c r="Q178" i="1"/>
  <c r="P178" i="1"/>
  <c r="O178" i="1"/>
  <c r="N178" i="1"/>
  <c r="Q177" i="1"/>
  <c r="P177" i="1"/>
  <c r="R177" i="1" s="1"/>
  <c r="O177" i="1"/>
  <c r="N177" i="1"/>
  <c r="Q176" i="1"/>
  <c r="P176" i="1"/>
  <c r="R176" i="1" s="1"/>
  <c r="O176" i="1"/>
  <c r="N176" i="1"/>
  <c r="Q175" i="1"/>
  <c r="P175" i="1"/>
  <c r="O175" i="1"/>
  <c r="N175" i="1"/>
  <c r="Q174" i="1"/>
  <c r="P174" i="1"/>
  <c r="O174" i="1"/>
  <c r="N174" i="1"/>
  <c r="Q173" i="1"/>
  <c r="P173" i="1"/>
  <c r="O173" i="1"/>
  <c r="N173" i="1"/>
  <c r="Q172" i="1"/>
  <c r="P172" i="1"/>
  <c r="O172" i="1"/>
  <c r="N172" i="1"/>
  <c r="Q171" i="1"/>
  <c r="P171" i="1"/>
  <c r="O171" i="1"/>
  <c r="N171" i="1"/>
  <c r="Q170" i="1"/>
  <c r="P170" i="1"/>
  <c r="O170" i="1"/>
  <c r="N170" i="1"/>
  <c r="Q169" i="1"/>
  <c r="P169" i="1"/>
  <c r="O169" i="1"/>
  <c r="N169" i="1"/>
  <c r="Q168" i="1"/>
  <c r="P168" i="1"/>
  <c r="O168" i="1"/>
  <c r="N168" i="1"/>
  <c r="Q167" i="1"/>
  <c r="R167" i="1" s="1"/>
  <c r="P167" i="1"/>
  <c r="O167" i="1"/>
  <c r="N167" i="1"/>
  <c r="Q166" i="1"/>
  <c r="P166" i="1"/>
  <c r="O166" i="1"/>
  <c r="N166" i="1"/>
  <c r="Q165" i="1"/>
  <c r="P165" i="1"/>
  <c r="O165" i="1"/>
  <c r="N165" i="1"/>
  <c r="Q164" i="1"/>
  <c r="P164" i="1"/>
  <c r="O164" i="1"/>
  <c r="N164" i="1"/>
  <c r="Q163" i="1"/>
  <c r="P163" i="1"/>
  <c r="O163" i="1"/>
  <c r="N163" i="1"/>
  <c r="Q162" i="1"/>
  <c r="P162" i="1"/>
  <c r="O162" i="1"/>
  <c r="N162" i="1"/>
  <c r="Q161" i="1"/>
  <c r="P161" i="1"/>
  <c r="O161" i="1"/>
  <c r="N161" i="1"/>
  <c r="Q160" i="1"/>
  <c r="P160" i="1"/>
  <c r="O160" i="1"/>
  <c r="N160" i="1"/>
  <c r="Q159" i="1"/>
  <c r="P159" i="1"/>
  <c r="O159" i="1"/>
  <c r="N159" i="1"/>
  <c r="Q158" i="1"/>
  <c r="R158" i="1" s="1"/>
  <c r="P158" i="1"/>
  <c r="O158" i="1"/>
  <c r="N158" i="1"/>
  <c r="Q157" i="1"/>
  <c r="R157" i="1" s="1"/>
  <c r="P157" i="1"/>
  <c r="O157" i="1"/>
  <c r="N157" i="1"/>
  <c r="Q156" i="1"/>
  <c r="R156" i="1" s="1"/>
  <c r="P156" i="1"/>
  <c r="O156" i="1"/>
  <c r="N156" i="1"/>
  <c r="Q155" i="1"/>
  <c r="R155" i="1" s="1"/>
  <c r="P155" i="1"/>
  <c r="O155" i="1"/>
  <c r="N155" i="1"/>
  <c r="Q154" i="1"/>
  <c r="R154" i="1" s="1"/>
  <c r="P154" i="1"/>
  <c r="O154" i="1"/>
  <c r="N154" i="1"/>
  <c r="Q153" i="1"/>
  <c r="R153" i="1" s="1"/>
  <c r="P153" i="1"/>
  <c r="O153" i="1"/>
  <c r="N153" i="1"/>
  <c r="Q152" i="1"/>
  <c r="P152" i="1"/>
  <c r="O152" i="1"/>
  <c r="N152" i="1"/>
  <c r="Q151" i="1"/>
  <c r="P151" i="1"/>
  <c r="O151" i="1"/>
  <c r="N151" i="1"/>
  <c r="R150" i="1"/>
  <c r="Q150" i="1"/>
  <c r="P150" i="1"/>
  <c r="O150" i="1"/>
  <c r="N150" i="1"/>
  <c r="Q149" i="1"/>
  <c r="P149" i="1"/>
  <c r="O149" i="1"/>
  <c r="N149" i="1"/>
  <c r="Q148" i="1"/>
  <c r="P148" i="1"/>
  <c r="O148" i="1"/>
  <c r="N148" i="1"/>
  <c r="Q147" i="1"/>
  <c r="P147" i="1"/>
  <c r="O147" i="1"/>
  <c r="N147" i="1"/>
  <c r="Q146" i="1"/>
  <c r="P146" i="1"/>
  <c r="O146" i="1"/>
  <c r="N146" i="1"/>
  <c r="Q145" i="1"/>
  <c r="P145" i="1"/>
  <c r="O145" i="1"/>
  <c r="N145" i="1"/>
  <c r="Q144" i="1"/>
  <c r="P144" i="1"/>
  <c r="R144" i="1" s="1"/>
  <c r="O144" i="1"/>
  <c r="N144" i="1"/>
  <c r="Q143" i="1"/>
  <c r="P143" i="1"/>
  <c r="R143" i="1" s="1"/>
  <c r="O143" i="1"/>
  <c r="N143" i="1"/>
  <c r="Q142" i="1"/>
  <c r="P142" i="1"/>
  <c r="O142" i="1"/>
  <c r="N142" i="1"/>
  <c r="Q141" i="1"/>
  <c r="P141" i="1"/>
  <c r="O141" i="1"/>
  <c r="N141" i="1"/>
  <c r="Q140" i="1"/>
  <c r="P140" i="1"/>
  <c r="O140" i="1"/>
  <c r="N140" i="1"/>
  <c r="Q139" i="1"/>
  <c r="P139" i="1"/>
  <c r="O139" i="1"/>
  <c r="N139" i="1"/>
  <c r="Q138" i="1"/>
  <c r="P138" i="1"/>
  <c r="O138" i="1"/>
  <c r="N138" i="1"/>
  <c r="Q137" i="1"/>
  <c r="P137" i="1"/>
  <c r="O137" i="1"/>
  <c r="N137" i="1"/>
  <c r="Q136" i="1"/>
  <c r="P136" i="1"/>
  <c r="O136" i="1"/>
  <c r="N136" i="1"/>
  <c r="Q135" i="1"/>
  <c r="P135" i="1"/>
  <c r="O135" i="1"/>
  <c r="N135" i="1"/>
  <c r="Q134" i="1"/>
  <c r="R134" i="1" s="1"/>
  <c r="P134" i="1"/>
  <c r="O134" i="1"/>
  <c r="N134" i="1"/>
  <c r="Q133" i="1"/>
  <c r="P133" i="1"/>
  <c r="O133" i="1"/>
  <c r="N133" i="1"/>
  <c r="Q132" i="1"/>
  <c r="P132" i="1"/>
  <c r="O132" i="1"/>
  <c r="N132" i="1"/>
  <c r="Q131" i="1"/>
  <c r="P131" i="1"/>
  <c r="O131" i="1"/>
  <c r="N131" i="1"/>
  <c r="Q130" i="1"/>
  <c r="P130" i="1"/>
  <c r="O130" i="1"/>
  <c r="N130" i="1"/>
  <c r="Q129" i="1"/>
  <c r="P129" i="1"/>
  <c r="O129" i="1"/>
  <c r="N129" i="1"/>
  <c r="Q128" i="1"/>
  <c r="P128" i="1"/>
  <c r="R128" i="1" s="1"/>
  <c r="O128" i="1"/>
  <c r="N128" i="1"/>
  <c r="Q127" i="1"/>
  <c r="P127" i="1"/>
  <c r="O127" i="1"/>
  <c r="N127" i="1"/>
  <c r="Q126" i="1"/>
  <c r="P126" i="1"/>
  <c r="O126" i="1"/>
  <c r="N126" i="1"/>
  <c r="Q125" i="1"/>
  <c r="P125" i="1"/>
  <c r="O125" i="1"/>
  <c r="N125" i="1"/>
  <c r="Q124" i="1"/>
  <c r="P124" i="1"/>
  <c r="O124" i="1"/>
  <c r="N124" i="1"/>
  <c r="Q123" i="1"/>
  <c r="P123" i="1"/>
  <c r="O123" i="1"/>
  <c r="N123" i="1"/>
  <c r="Q122" i="1"/>
  <c r="R122" i="1" s="1"/>
  <c r="P122" i="1"/>
  <c r="O122" i="1"/>
  <c r="N122" i="1"/>
  <c r="Q121" i="1"/>
  <c r="P121" i="1"/>
  <c r="O121" i="1"/>
  <c r="N121" i="1"/>
  <c r="Q120" i="1"/>
  <c r="P120" i="1"/>
  <c r="O120" i="1"/>
  <c r="N120" i="1"/>
  <c r="Q119" i="1"/>
  <c r="P119" i="1"/>
  <c r="O119" i="1"/>
  <c r="N119" i="1"/>
  <c r="Q118" i="1"/>
  <c r="P118" i="1"/>
  <c r="O118" i="1"/>
  <c r="N118" i="1"/>
  <c r="Q117" i="1"/>
  <c r="P117" i="1"/>
  <c r="O117" i="1"/>
  <c r="N117" i="1"/>
  <c r="Q116" i="1"/>
  <c r="P116" i="1"/>
  <c r="O116" i="1"/>
  <c r="N116" i="1"/>
  <c r="Q115" i="1"/>
  <c r="P115" i="1"/>
  <c r="O115" i="1"/>
  <c r="N115" i="1"/>
  <c r="Q114" i="1"/>
  <c r="P114" i="1"/>
  <c r="O114" i="1"/>
  <c r="N114" i="1"/>
  <c r="Q113" i="1"/>
  <c r="P113" i="1"/>
  <c r="O113" i="1"/>
  <c r="N113" i="1"/>
  <c r="Q112" i="1"/>
  <c r="P112" i="1"/>
  <c r="O112" i="1"/>
  <c r="N112" i="1"/>
  <c r="Q111" i="1"/>
  <c r="P111" i="1"/>
  <c r="O111" i="1"/>
  <c r="N111" i="1"/>
  <c r="Q110" i="1"/>
  <c r="R110" i="1" s="1"/>
  <c r="P110" i="1"/>
  <c r="O110" i="1"/>
  <c r="N110" i="1"/>
  <c r="Q109" i="1"/>
  <c r="P109" i="1"/>
  <c r="O109" i="1"/>
  <c r="N109" i="1"/>
  <c r="Q108" i="1"/>
  <c r="P108" i="1"/>
  <c r="O108" i="1"/>
  <c r="N108" i="1"/>
  <c r="Q107" i="1"/>
  <c r="P107" i="1"/>
  <c r="O107" i="1"/>
  <c r="N107" i="1"/>
  <c r="Q106" i="1"/>
  <c r="P106" i="1"/>
  <c r="O106" i="1"/>
  <c r="N106" i="1"/>
  <c r="Q105" i="1"/>
  <c r="P105" i="1"/>
  <c r="O105" i="1"/>
  <c r="N105" i="1"/>
  <c r="Q104" i="1"/>
  <c r="P104" i="1"/>
  <c r="O104" i="1"/>
  <c r="N104" i="1"/>
  <c r="Q103" i="1"/>
  <c r="P103" i="1"/>
  <c r="O103" i="1"/>
  <c r="N103" i="1"/>
  <c r="Q102" i="1"/>
  <c r="R102" i="1" s="1"/>
  <c r="P102" i="1"/>
  <c r="O102" i="1"/>
  <c r="N102" i="1"/>
  <c r="Q101" i="1"/>
  <c r="R101" i="1" s="1"/>
  <c r="P101" i="1"/>
  <c r="O101" i="1"/>
  <c r="N101" i="1"/>
  <c r="Q100" i="1"/>
  <c r="R100" i="1" s="1"/>
  <c r="P100" i="1"/>
  <c r="O100" i="1"/>
  <c r="N100" i="1"/>
  <c r="Q99" i="1"/>
  <c r="R99" i="1" s="1"/>
  <c r="P99" i="1"/>
  <c r="O99" i="1"/>
  <c r="N99" i="1"/>
  <c r="R98" i="1"/>
  <c r="Q98" i="1"/>
  <c r="P98" i="1"/>
  <c r="O98" i="1"/>
  <c r="N98" i="1"/>
  <c r="Q97" i="1"/>
  <c r="P97" i="1"/>
  <c r="O97" i="1"/>
  <c r="N97" i="1"/>
  <c r="Q96" i="1"/>
  <c r="P96" i="1"/>
  <c r="R96" i="1" s="1"/>
  <c r="O96" i="1"/>
  <c r="N96" i="1"/>
  <c r="Q95" i="1"/>
  <c r="P95" i="1"/>
  <c r="O95" i="1"/>
  <c r="N95" i="1"/>
  <c r="Q94" i="1"/>
  <c r="P94" i="1"/>
  <c r="O94" i="1"/>
  <c r="N94" i="1"/>
  <c r="Q93" i="1"/>
  <c r="P93" i="1"/>
  <c r="O93" i="1"/>
  <c r="N93" i="1"/>
  <c r="Q92" i="1"/>
  <c r="P92" i="1"/>
  <c r="O92" i="1"/>
  <c r="N92" i="1"/>
  <c r="Q91" i="1"/>
  <c r="P91" i="1"/>
  <c r="O91" i="1"/>
  <c r="N91" i="1"/>
  <c r="Q90" i="1"/>
  <c r="P90" i="1"/>
  <c r="O90" i="1"/>
  <c r="N90" i="1"/>
  <c r="Q89" i="1"/>
  <c r="P89" i="1"/>
  <c r="O89" i="1"/>
  <c r="N89" i="1"/>
  <c r="Q88" i="1"/>
  <c r="P88" i="1"/>
  <c r="O88" i="1"/>
  <c r="N88" i="1"/>
  <c r="Q87" i="1"/>
  <c r="R87" i="1" s="1"/>
  <c r="P87" i="1"/>
  <c r="O87" i="1"/>
  <c r="N87" i="1"/>
  <c r="Q86" i="1"/>
  <c r="P86" i="1"/>
  <c r="O86" i="1"/>
  <c r="N86" i="1"/>
  <c r="Q85" i="1"/>
  <c r="P85" i="1"/>
  <c r="O85" i="1"/>
  <c r="N85" i="1"/>
  <c r="Q84" i="1"/>
  <c r="P84" i="1"/>
  <c r="O84" i="1"/>
  <c r="N84" i="1"/>
  <c r="Q83" i="1"/>
  <c r="P83" i="1"/>
  <c r="O83" i="1"/>
  <c r="N83" i="1"/>
  <c r="Q82" i="1"/>
  <c r="P82" i="1"/>
  <c r="O82" i="1"/>
  <c r="N82" i="1"/>
  <c r="Q81" i="1"/>
  <c r="P81" i="1"/>
  <c r="O81" i="1"/>
  <c r="N81" i="1"/>
  <c r="Q80" i="1"/>
  <c r="P80" i="1"/>
  <c r="R80" i="1" s="1"/>
  <c r="O80" i="1"/>
  <c r="N80" i="1"/>
  <c r="Q79" i="1"/>
  <c r="P79" i="1"/>
  <c r="O79" i="1"/>
  <c r="N79" i="1"/>
  <c r="Q78" i="1"/>
  <c r="R78" i="1" s="1"/>
  <c r="P78" i="1"/>
  <c r="O78" i="1"/>
  <c r="N78" i="1"/>
  <c r="Q77" i="1"/>
  <c r="P77" i="1"/>
  <c r="O77" i="1"/>
  <c r="N77" i="1"/>
  <c r="Q76" i="1"/>
  <c r="P76" i="1"/>
  <c r="O76" i="1"/>
  <c r="N76" i="1"/>
  <c r="Q75" i="1"/>
  <c r="P75" i="1"/>
  <c r="O75" i="1"/>
  <c r="N75" i="1"/>
  <c r="Q74" i="1"/>
  <c r="P74" i="1"/>
  <c r="O74" i="1"/>
  <c r="N74" i="1"/>
  <c r="Q73" i="1"/>
  <c r="P73" i="1"/>
  <c r="O73" i="1"/>
  <c r="N73" i="1"/>
  <c r="Q72" i="1"/>
  <c r="P72" i="1"/>
  <c r="R72" i="1" s="1"/>
  <c r="O72" i="1"/>
  <c r="N72" i="1"/>
  <c r="Q71" i="1"/>
  <c r="P71" i="1"/>
  <c r="O71" i="1"/>
  <c r="N71" i="1"/>
  <c r="Q70" i="1"/>
  <c r="P70" i="1"/>
  <c r="O70" i="1"/>
  <c r="N70" i="1"/>
  <c r="Q69" i="1"/>
  <c r="P69" i="1"/>
  <c r="O69" i="1"/>
  <c r="N69" i="1"/>
  <c r="Q68" i="1"/>
  <c r="R68" i="1" s="1"/>
  <c r="P68" i="1"/>
  <c r="O68" i="1"/>
  <c r="N68" i="1"/>
  <c r="Q67" i="1"/>
  <c r="R67" i="1" s="1"/>
  <c r="P67" i="1"/>
  <c r="O67" i="1"/>
  <c r="N67" i="1"/>
  <c r="R66" i="1"/>
  <c r="Q66" i="1"/>
  <c r="P66" i="1"/>
  <c r="O66" i="1"/>
  <c r="N66" i="1"/>
  <c r="Q65" i="1"/>
  <c r="P65" i="1"/>
  <c r="O65" i="1"/>
  <c r="N65" i="1"/>
  <c r="Q64" i="1"/>
  <c r="P64" i="1"/>
  <c r="R64" i="1" s="1"/>
  <c r="O64" i="1"/>
  <c r="N64" i="1"/>
  <c r="Q63" i="1"/>
  <c r="P63" i="1"/>
  <c r="O63" i="1"/>
  <c r="N63" i="1"/>
  <c r="Q62" i="1"/>
  <c r="P62" i="1"/>
  <c r="O62" i="1"/>
  <c r="N62" i="1"/>
  <c r="Q61" i="1"/>
  <c r="P61" i="1"/>
  <c r="O61" i="1"/>
  <c r="N61" i="1"/>
  <c r="Q60" i="1"/>
  <c r="P60" i="1"/>
  <c r="O60" i="1"/>
  <c r="N60" i="1"/>
  <c r="Q59" i="1"/>
  <c r="P59" i="1"/>
  <c r="O59" i="1"/>
  <c r="N59" i="1"/>
  <c r="Q58" i="1"/>
  <c r="P58" i="1"/>
  <c r="R58" i="1" s="1"/>
  <c r="O58" i="1"/>
  <c r="N58" i="1"/>
  <c r="Q57" i="1"/>
  <c r="P57" i="1"/>
  <c r="O57" i="1"/>
  <c r="N57" i="1"/>
  <c r="Q56" i="1"/>
  <c r="P56" i="1"/>
  <c r="R56" i="1" s="1"/>
  <c r="O56" i="1"/>
  <c r="N56" i="1"/>
  <c r="Q55" i="1"/>
  <c r="P55" i="1"/>
  <c r="O55" i="1"/>
  <c r="N55" i="1"/>
  <c r="Q54" i="1"/>
  <c r="R54" i="1" s="1"/>
  <c r="P54" i="1"/>
  <c r="O54" i="1"/>
  <c r="N54" i="1"/>
  <c r="Q53" i="1"/>
  <c r="P53" i="1"/>
  <c r="O53" i="1"/>
  <c r="N53" i="1"/>
  <c r="Q52" i="1"/>
  <c r="P52" i="1"/>
  <c r="R52" i="1" s="1"/>
  <c r="O52" i="1"/>
  <c r="N52" i="1"/>
  <c r="Q51" i="1"/>
  <c r="P51" i="1"/>
  <c r="O51" i="1"/>
  <c r="N51" i="1"/>
  <c r="Q50" i="1"/>
  <c r="P50" i="1"/>
  <c r="R50" i="1" s="1"/>
  <c r="O50" i="1"/>
  <c r="N50" i="1"/>
  <c r="Q49" i="1"/>
  <c r="P49" i="1"/>
  <c r="O49" i="1"/>
  <c r="N49" i="1"/>
  <c r="Q48" i="1"/>
  <c r="P48" i="1"/>
  <c r="R48" i="1" s="1"/>
  <c r="O48" i="1"/>
  <c r="N48" i="1"/>
  <c r="Q47" i="1"/>
  <c r="P47" i="1"/>
  <c r="O47" i="1"/>
  <c r="N47" i="1"/>
  <c r="Q46" i="1"/>
  <c r="P46" i="1"/>
  <c r="O46" i="1"/>
  <c r="N46" i="1"/>
  <c r="Q45" i="1"/>
  <c r="P45" i="1"/>
  <c r="O45" i="1"/>
  <c r="N45" i="1"/>
  <c r="Q44" i="1"/>
  <c r="P44" i="1"/>
  <c r="O44" i="1"/>
  <c r="N44" i="1"/>
  <c r="Q43" i="1"/>
  <c r="P43" i="1"/>
  <c r="O43" i="1"/>
  <c r="N43" i="1"/>
  <c r="Q42" i="1"/>
  <c r="P42" i="1"/>
  <c r="R42" i="1" s="1"/>
  <c r="O42" i="1"/>
  <c r="N42" i="1"/>
  <c r="Q41" i="1"/>
  <c r="P41" i="1"/>
  <c r="O41" i="1"/>
  <c r="N41" i="1"/>
  <c r="Q40" i="1"/>
  <c r="P40" i="1"/>
  <c r="R40" i="1" s="1"/>
  <c r="O40" i="1"/>
  <c r="N40" i="1"/>
  <c r="Q39" i="1"/>
  <c r="P39" i="1"/>
  <c r="O39" i="1"/>
  <c r="N39" i="1"/>
  <c r="Q38" i="1"/>
  <c r="R38" i="1" s="1"/>
  <c r="P38" i="1"/>
  <c r="O38" i="1"/>
  <c r="N38" i="1"/>
  <c r="Q37" i="1"/>
  <c r="P37" i="1"/>
  <c r="O37" i="1"/>
  <c r="N37" i="1"/>
  <c r="Q36" i="1"/>
  <c r="P36" i="1"/>
  <c r="O36" i="1"/>
  <c r="N36" i="1"/>
  <c r="Q35" i="1"/>
  <c r="P35" i="1"/>
  <c r="O35" i="1"/>
  <c r="N35" i="1"/>
  <c r="Q34" i="1"/>
  <c r="P34" i="1"/>
  <c r="R34" i="1" s="1"/>
  <c r="O34" i="1"/>
  <c r="N34" i="1"/>
  <c r="Q33" i="1"/>
  <c r="P33" i="1"/>
  <c r="O33" i="1"/>
  <c r="N33" i="1"/>
  <c r="Q32" i="1"/>
  <c r="P32" i="1"/>
  <c r="R32" i="1" s="1"/>
  <c r="O32" i="1"/>
  <c r="N32" i="1"/>
  <c r="Q31" i="1"/>
  <c r="P31" i="1"/>
  <c r="O31" i="1"/>
  <c r="N31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Q25" i="1"/>
  <c r="P25" i="1"/>
  <c r="O25" i="1"/>
  <c r="N25" i="1"/>
  <c r="Q24" i="1"/>
  <c r="P24" i="1"/>
  <c r="R24" i="1" s="1"/>
  <c r="O24" i="1"/>
  <c r="N24" i="1"/>
  <c r="Q23" i="1"/>
  <c r="P23" i="1"/>
  <c r="O23" i="1"/>
  <c r="N23" i="1"/>
  <c r="Q22" i="1"/>
  <c r="R22" i="1" s="1"/>
  <c r="P22" i="1"/>
  <c r="O22" i="1"/>
  <c r="N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P18" i="1"/>
  <c r="O18" i="1"/>
  <c r="N18" i="1"/>
  <c r="Q17" i="1"/>
  <c r="P17" i="1"/>
  <c r="O17" i="1"/>
  <c r="N17" i="1"/>
  <c r="Q16" i="1"/>
  <c r="P16" i="1"/>
  <c r="O16" i="1"/>
  <c r="N16" i="1"/>
  <c r="Q15" i="1"/>
  <c r="R15" i="1" s="1"/>
  <c r="P15" i="1"/>
  <c r="O15" i="1"/>
  <c r="N15" i="1"/>
  <c r="R14" i="1"/>
  <c r="Q14" i="1"/>
  <c r="P14" i="1"/>
  <c r="O14" i="1"/>
  <c r="N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Q9" i="1"/>
  <c r="P9" i="1"/>
  <c r="O9" i="1"/>
  <c r="N9" i="1"/>
  <c r="Q8" i="1"/>
  <c r="P8" i="1"/>
  <c r="R8" i="1" s="1"/>
  <c r="O8" i="1"/>
  <c r="N8" i="1"/>
  <c r="Q7" i="1"/>
  <c r="P7" i="1"/>
  <c r="O7" i="1"/>
  <c r="N7" i="1"/>
  <c r="Q6" i="1"/>
  <c r="P6" i="1"/>
  <c r="R6" i="1" s="1"/>
  <c r="O6" i="1"/>
  <c r="N6" i="1"/>
  <c r="Q5" i="1"/>
  <c r="P5" i="1"/>
  <c r="O5" i="1"/>
  <c r="N5" i="1"/>
  <c r="Q4" i="1"/>
  <c r="P4" i="1"/>
  <c r="O4" i="1"/>
  <c r="N4" i="1"/>
  <c r="Q3" i="1"/>
  <c r="P3" i="1"/>
  <c r="O3" i="1"/>
  <c r="N3" i="1"/>
  <c r="R30" i="1" l="1"/>
  <c r="R69" i="1"/>
  <c r="R111" i="1"/>
  <c r="R23" i="1"/>
  <c r="R74" i="1"/>
  <c r="R169" i="1"/>
  <c r="R170" i="1"/>
  <c r="R171" i="1"/>
  <c r="R172" i="1"/>
  <c r="R173" i="1"/>
  <c r="R174" i="1"/>
  <c r="R39" i="1"/>
  <c r="R46" i="1"/>
  <c r="R53" i="1"/>
  <c r="R79" i="1"/>
  <c r="R123" i="1"/>
  <c r="R124" i="1"/>
  <c r="R125" i="1"/>
  <c r="R184" i="1"/>
  <c r="R186" i="1"/>
  <c r="R187" i="1"/>
  <c r="R188" i="1"/>
  <c r="R189" i="1"/>
  <c r="R190" i="1"/>
  <c r="R7" i="1"/>
  <c r="R16" i="1"/>
  <c r="R55" i="1"/>
  <c r="R89" i="1"/>
  <c r="R90" i="1"/>
  <c r="R137" i="1"/>
  <c r="R138" i="1"/>
  <c r="R139" i="1"/>
  <c r="R140" i="1"/>
  <c r="R141" i="1"/>
  <c r="R160" i="1"/>
  <c r="R200" i="1"/>
  <c r="R202" i="1"/>
  <c r="R203" i="1"/>
  <c r="R204" i="1"/>
  <c r="R205" i="1"/>
  <c r="R206" i="1"/>
  <c r="R41" i="1"/>
  <c r="R44" i="1"/>
  <c r="R60" i="1"/>
  <c r="R81" i="1"/>
  <c r="R103" i="1"/>
  <c r="R159" i="1"/>
  <c r="R166" i="1"/>
  <c r="R25" i="1"/>
  <c r="R26" i="1"/>
  <c r="R27" i="1"/>
  <c r="R28" i="1"/>
  <c r="R29" i="1"/>
  <c r="R47" i="1"/>
  <c r="R43" i="1"/>
  <c r="R45" i="1"/>
  <c r="R57" i="1"/>
  <c r="R59" i="1"/>
  <c r="R62" i="1"/>
  <c r="R82" i="1"/>
  <c r="R86" i="1"/>
  <c r="R106" i="1"/>
  <c r="R126" i="1"/>
  <c r="R133" i="1"/>
  <c r="R191" i="1"/>
  <c r="R198" i="1"/>
  <c r="R9" i="1"/>
  <c r="R10" i="1"/>
  <c r="R11" i="1"/>
  <c r="R12" i="1"/>
  <c r="R13" i="1"/>
  <c r="R31" i="1"/>
  <c r="R70" i="1"/>
  <c r="R91" i="1"/>
  <c r="R92" i="1"/>
  <c r="R93" i="1"/>
  <c r="R94" i="1"/>
  <c r="R95" i="1"/>
  <c r="R112" i="1"/>
  <c r="R113" i="1"/>
  <c r="R114" i="1"/>
  <c r="R118" i="1"/>
  <c r="R142" i="1"/>
  <c r="R149" i="1"/>
  <c r="R175" i="1"/>
  <c r="R182" i="1"/>
  <c r="R207" i="1"/>
  <c r="R214" i="1"/>
  <c r="R83" i="1"/>
  <c r="R85" i="1"/>
  <c r="R104" i="1"/>
  <c r="R115" i="1"/>
  <c r="R117" i="1"/>
  <c r="R129" i="1"/>
  <c r="R131" i="1"/>
  <c r="R147" i="1"/>
  <c r="R165" i="1"/>
  <c r="R192" i="1"/>
  <c r="R61" i="1"/>
  <c r="R71" i="1"/>
  <c r="R73" i="1"/>
  <c r="R84" i="1"/>
  <c r="R105" i="1"/>
  <c r="R116" i="1"/>
  <c r="R127" i="1"/>
  <c r="R130" i="1"/>
  <c r="R132" i="1"/>
  <c r="R145" i="1"/>
  <c r="R146" i="1"/>
  <c r="R148" i="1"/>
  <c r="R161" i="1"/>
  <c r="R162" i="1"/>
  <c r="R163" i="1"/>
  <c r="R164" i="1"/>
  <c r="R178" i="1"/>
  <c r="R179" i="1"/>
  <c r="R180" i="1"/>
  <c r="R181" i="1"/>
  <c r="R194" i="1"/>
  <c r="R195" i="1"/>
  <c r="R196" i="1"/>
  <c r="R197" i="1"/>
  <c r="R208" i="1"/>
  <c r="R210" i="1"/>
  <c r="R211" i="1"/>
  <c r="R212" i="1"/>
  <c r="R213" i="1"/>
  <c r="R3" i="1"/>
  <c r="R4" i="1"/>
  <c r="R5" i="1"/>
  <c r="R17" i="1"/>
  <c r="R18" i="1"/>
  <c r="R19" i="1"/>
  <c r="R20" i="1"/>
  <c r="R21" i="1"/>
  <c r="R33" i="1"/>
  <c r="R35" i="1"/>
  <c r="R36" i="1"/>
  <c r="R37" i="1"/>
  <c r="R49" i="1"/>
  <c r="R51" i="1"/>
  <c r="R63" i="1"/>
  <c r="R65" i="1"/>
  <c r="R75" i="1"/>
  <c r="R76" i="1"/>
  <c r="R77" i="1"/>
  <c r="R88" i="1"/>
  <c r="R97" i="1"/>
  <c r="R107" i="1"/>
  <c r="R108" i="1"/>
  <c r="R109" i="1"/>
  <c r="R119" i="1"/>
  <c r="R120" i="1"/>
  <c r="R121" i="1"/>
  <c r="R135" i="1"/>
  <c r="R136" i="1"/>
  <c r="R151" i="1"/>
  <c r="R152" i="1"/>
  <c r="R168" i="1"/>
  <c r="R185" i="1"/>
  <c r="R201" i="1"/>
</calcChain>
</file>

<file path=xl/sharedStrings.xml><?xml version="1.0" encoding="utf-8"?>
<sst xmlns="http://schemas.openxmlformats.org/spreadsheetml/2006/main" count="1025" uniqueCount="999">
  <si>
    <t>Protein IDs</t>
  </si>
  <si>
    <t>TriTrypDB Accessions</t>
  </si>
  <si>
    <t>GeneDB Accessions</t>
  </si>
  <si>
    <t>Protein Names</t>
  </si>
  <si>
    <t>Fasta headers</t>
  </si>
  <si>
    <t>Unique peptides Negative</t>
  </si>
  <si>
    <t>Unique peptides RBP23</t>
  </si>
  <si>
    <t>Intensity norm Negative</t>
  </si>
  <si>
    <t>Intensity norm RBP23</t>
  </si>
  <si>
    <t>Average unique peptides Negative</t>
  </si>
  <si>
    <t>Average unique peptides RBP23</t>
  </si>
  <si>
    <t>Average intensity norm Negative</t>
  </si>
  <si>
    <t>Average intensity norm RBP23</t>
  </si>
  <si>
    <t>Ratio average intensity norm RBP23/Negative</t>
  </si>
  <si>
    <t>A4IC57</t>
  </si>
  <si>
    <t>LINF_350055900</t>
  </si>
  <si>
    <t>LINJ.35.5360</t>
  </si>
  <si>
    <t>PABP1</t>
  </si>
  <si>
    <t>Poly(A)-binding protein 1</t>
  </si>
  <si>
    <t>A4I7K4</t>
  </si>
  <si>
    <t>LINF_320009100</t>
  </si>
  <si>
    <t>LINJ.32.0410</t>
  </si>
  <si>
    <t>HEL67</t>
  </si>
  <si>
    <t>ATP-dependent RNA helicase - putative</t>
  </si>
  <si>
    <t>A4HXC9</t>
  </si>
  <si>
    <t>LINF_170011800</t>
  </si>
  <si>
    <t>LINJ.17.0610</t>
  </si>
  <si>
    <t>RBP23</t>
  </si>
  <si>
    <t>RNA-binding protein 23 - putative</t>
  </si>
  <si>
    <t>A4I2T3</t>
  </si>
  <si>
    <t>LINF_270019700</t>
  </si>
  <si>
    <t>LINJ.27.1220</t>
  </si>
  <si>
    <t>ZC3H41</t>
  </si>
  <si>
    <t>CCCH-Zinc finger 41 - putative</t>
  </si>
  <si>
    <t>A4HZ81</t>
  </si>
  <si>
    <t>LINF_210013800</t>
  </si>
  <si>
    <t>LINJ.21.0880</t>
  </si>
  <si>
    <t>CCR4-NOT-1</t>
  </si>
  <si>
    <t>CCR4-Not transcription complex subunit 1 - putative</t>
  </si>
  <si>
    <t>A4IAT7</t>
  </si>
  <si>
    <t>LINF_350008800</t>
  </si>
  <si>
    <t>LINJ.35.0370</t>
  </si>
  <si>
    <t>DHH1</t>
  </si>
  <si>
    <t>ATP-dependent DEAD-box RNA helicase - putative</t>
  </si>
  <si>
    <t>A4IBV3</t>
  </si>
  <si>
    <t>LINF_350047100</t>
  </si>
  <si>
    <t>LINJ.35.4200</t>
  </si>
  <si>
    <t>PABP2</t>
  </si>
  <si>
    <t>Poly(A)-binding protein 2</t>
  </si>
  <si>
    <t>A4IBK1</t>
  </si>
  <si>
    <t>LINF_350036300</t>
  </si>
  <si>
    <t>LINJ.35.3150</t>
  </si>
  <si>
    <t>DED1</t>
  </si>
  <si>
    <t>E9AHW1</t>
  </si>
  <si>
    <t>LINF_350027200</t>
  </si>
  <si>
    <t>LINJ.35.2240</t>
  </si>
  <si>
    <t>DRBD2</t>
  </si>
  <si>
    <t>dsRNA-binding domain 2 - putative</t>
  </si>
  <si>
    <t>A4IAU1; A4IAU0</t>
  </si>
  <si>
    <t>LINF_350010200</t>
  </si>
  <si>
    <t>LINJ.35.0510; LINJ.35.0500</t>
  </si>
  <si>
    <t>RPS3a</t>
  </si>
  <si>
    <t>40S ribosomal protein S3a - putative</t>
  </si>
  <si>
    <t>A4I5X6</t>
  </si>
  <si>
    <t>LINF_300035000</t>
  </si>
  <si>
    <t>LINJ.30.2990</t>
  </si>
  <si>
    <t>GP3DH</t>
  </si>
  <si>
    <t>Glyceraldehyde 3-phosphate dehydrogenase - glycosomal</t>
  </si>
  <si>
    <t>A4HZI4</t>
  </si>
  <si>
    <t>LINF_210027600; LINF_350025100</t>
  </si>
  <si>
    <t>LINJ.21.2150; LINJ.35.2000</t>
  </si>
  <si>
    <t>RPS6</t>
  </si>
  <si>
    <t>40S ribosomal protein S6 - putative</t>
  </si>
  <si>
    <t>A4ICP0; A4ICP1</t>
  </si>
  <si>
    <t>LINF_360015200; LINF_360015100</t>
  </si>
  <si>
    <t>LINJ.36.1000; LINJ.36.0990</t>
  </si>
  <si>
    <t>RPS18</t>
  </si>
  <si>
    <t>40S ribosomal protein S18 - putative</t>
  </si>
  <si>
    <t>A4HVQ0; A4HVQ1</t>
  </si>
  <si>
    <t>LINF_130017200; LINF_130017300</t>
  </si>
  <si>
    <t>LINJ.13.1120; LINJ.13.1130</t>
  </si>
  <si>
    <t>RPS4</t>
  </si>
  <si>
    <t>40S ribosomal protein S4 - putative</t>
  </si>
  <si>
    <t>P62884</t>
  </si>
  <si>
    <t>LINF_280034700</t>
  </si>
  <si>
    <t>LINJ.28.2940</t>
  </si>
  <si>
    <t>LACK1</t>
  </si>
  <si>
    <t>Activated protein kinase C receptor 1</t>
  </si>
  <si>
    <t>A4IDS4</t>
  </si>
  <si>
    <t>LINF_360062900</t>
  </si>
  <si>
    <t>LINJ.36.5570</t>
  </si>
  <si>
    <t>RPSA</t>
  </si>
  <si>
    <t xml:space="preserve">40S ribosomal protein SA </t>
  </si>
  <si>
    <t>E9AHI5; A4I4G7</t>
  </si>
  <si>
    <t>LINF_290016800; LINF_290016600</t>
  </si>
  <si>
    <t>LINJ.29.1180; LINJ.29.1160</t>
  </si>
  <si>
    <t>RPL1a</t>
  </si>
  <si>
    <t>60 S ribosomal protein L1a - putative</t>
  </si>
  <si>
    <t>A4HRK0</t>
  </si>
  <si>
    <t>LINF_010012700</t>
  </si>
  <si>
    <t>LINJ.01.0780</t>
  </si>
  <si>
    <t>EIF4AI</t>
  </si>
  <si>
    <t xml:space="preserve">Eukaryotic translation initiation factor 4A </t>
  </si>
  <si>
    <t>A4I8D8; A4I8D7</t>
  </si>
  <si>
    <t>LINF_320038800; LINF_320038800</t>
  </si>
  <si>
    <t>LINJ.32.3330; LINJ.32.3320</t>
  </si>
  <si>
    <t>RPL3</t>
  </si>
  <si>
    <t>60S ribosomal protein L3 - putative</t>
  </si>
  <si>
    <t>A4I4W0</t>
  </si>
  <si>
    <t>LINF_290032300</t>
  </si>
  <si>
    <t>LINJ.29.2570</t>
  </si>
  <si>
    <t>RPL13</t>
  </si>
  <si>
    <t>60S ribosomal protein L13 - putative</t>
  </si>
  <si>
    <t>A4IA34</t>
  </si>
  <si>
    <t>LINF_340031800</t>
  </si>
  <si>
    <t>LINJ.34.2410</t>
  </si>
  <si>
    <t>ALBA3</t>
  </si>
  <si>
    <t>Alba 3 - putative</t>
  </si>
  <si>
    <t>A4HT92</t>
  </si>
  <si>
    <t>LINF_070012400</t>
  </si>
  <si>
    <t>LINJ.07.0760</t>
  </si>
  <si>
    <t>RPS9</t>
  </si>
  <si>
    <t>40S ribosomal protein S9 - putative</t>
  </si>
  <si>
    <t>A4IE22</t>
  </si>
  <si>
    <t>LINF_360070900</t>
  </si>
  <si>
    <t>LINJ.36.6360</t>
  </si>
  <si>
    <t>CCR4-NOT-10</t>
  </si>
  <si>
    <t>CCR4-NOT transcription complex subunit 10 - putative</t>
  </si>
  <si>
    <t>A4IDT2</t>
  </si>
  <si>
    <t>LINF_360060500</t>
  </si>
  <si>
    <t>LINJ.36.5330</t>
  </si>
  <si>
    <t>PUF11</t>
  </si>
  <si>
    <t>Pumillio protein 11 - putative</t>
  </si>
  <si>
    <t>Q95NF5</t>
  </si>
  <si>
    <t>LINF_150019000</t>
  </si>
  <si>
    <t>LINJ.15.1140</t>
  </si>
  <si>
    <t>TRYP</t>
  </si>
  <si>
    <t>Tryparedoxin peroxidase</t>
  </si>
  <si>
    <t>A4IAK7</t>
  </si>
  <si>
    <t>LINF_340051700</t>
  </si>
  <si>
    <t>LINJ.34.4180</t>
  </si>
  <si>
    <t>CAF40</t>
  </si>
  <si>
    <t>Cell differentiation protein-like protein</t>
  </si>
  <si>
    <t>A4HWJ8</t>
  </si>
  <si>
    <t>LINF_150018200</t>
  </si>
  <si>
    <t>LINJ.15.1060</t>
  </si>
  <si>
    <t>RPL6</t>
  </si>
  <si>
    <t>60S ribosomal protein L6 - putative</t>
  </si>
  <si>
    <t>A4I7P2</t>
  </si>
  <si>
    <t>LINF_320013000</t>
  </si>
  <si>
    <t>LINJ.32.0790</t>
  </si>
  <si>
    <t>NRBD</t>
  </si>
  <si>
    <t>Nuclear RNA-binding protein - putative</t>
  </si>
  <si>
    <t>A4HWB9</t>
  </si>
  <si>
    <t>LINF_150007100</t>
  </si>
  <si>
    <t>LINJ.15.0220</t>
  </si>
  <si>
    <t>RPL13a</t>
  </si>
  <si>
    <t>60S ribosomal protein L13a - putative</t>
  </si>
  <si>
    <t>A4HX65</t>
  </si>
  <si>
    <t>LINF_170005000</t>
  </si>
  <si>
    <t>LINJ.17.0010</t>
  </si>
  <si>
    <t>EIF3A</t>
  </si>
  <si>
    <t>Eukaryotic translation initiation factor 3 subunit A - putative</t>
  </si>
  <si>
    <t>A4I218</t>
  </si>
  <si>
    <t>LINF_260013700</t>
  </si>
  <si>
    <t>LINJ.26.0840</t>
  </si>
  <si>
    <t>RPS16</t>
  </si>
  <si>
    <t>40S ribosomal protein S16 - putative</t>
  </si>
  <si>
    <t>A4I7Q4</t>
  </si>
  <si>
    <t>LINF_320014400</t>
  </si>
  <si>
    <t xml:space="preserve">LINJ.32.0930 </t>
  </si>
  <si>
    <t>RPL18a</t>
  </si>
  <si>
    <t>60S ribosomal protein L18a - putative</t>
  </si>
  <si>
    <t>A4HZ42</t>
  </si>
  <si>
    <t>LINF_210009700</t>
  </si>
  <si>
    <t>LINJ.21.0490</t>
  </si>
  <si>
    <t>Uncharacterized protein with NTF2 domain</t>
  </si>
  <si>
    <t>A4I2U1</t>
  </si>
  <si>
    <t>LINF_270020600</t>
  </si>
  <si>
    <t>LINJ.27.1300</t>
  </si>
  <si>
    <t>RPLP0</t>
  </si>
  <si>
    <t xml:space="preserve">60S acidic ribosomal protein P0 </t>
  </si>
  <si>
    <t>A4I8K8</t>
  </si>
  <si>
    <t>LINF_320046200</t>
  </si>
  <si>
    <t>LINJ.32.4050</t>
  </si>
  <si>
    <t>RPL2</t>
  </si>
  <si>
    <t>60S ribosomal protein L2 - putative</t>
  </si>
  <si>
    <t>A4I3Y8</t>
  </si>
  <si>
    <t>LINF_280032800</t>
  </si>
  <si>
    <t>LINJ.28.2750</t>
  </si>
  <si>
    <t>RPS17</t>
  </si>
  <si>
    <t>40S ribosomal protein S17 - putative</t>
  </si>
  <si>
    <t>A4HT77; A4HT78</t>
  </si>
  <si>
    <t>LINF_070010600; LINF_070010500</t>
  </si>
  <si>
    <t>LINJ.07.0560; LINJ.07.0550</t>
  </si>
  <si>
    <t>RPL7a</t>
  </si>
  <si>
    <t>60S ribosomal protein L7a - putative</t>
  </si>
  <si>
    <t>A4HVG8</t>
  </si>
  <si>
    <t>LINF_130009400</t>
  </si>
  <si>
    <t>LINJ.13.0270</t>
  </si>
  <si>
    <t>ALBA1</t>
  </si>
  <si>
    <t>Alba 1 - putative</t>
  </si>
  <si>
    <t>E9AHB0; A4I1V4</t>
  </si>
  <si>
    <t>LINF_260006700; LINF_260006600</t>
  </si>
  <si>
    <t>LINJ.26.0160; LINJ.26.0150</t>
  </si>
  <si>
    <t>60S ribosomal protein L7 - putative</t>
  </si>
  <si>
    <t>E9AGX3; A4I672</t>
  </si>
  <si>
    <t>LINF_210018100; LINF_300039100</t>
  </si>
  <si>
    <t>LINJ.21.1290; LINJ.30.3390</t>
  </si>
  <si>
    <t>RPL9a</t>
  </si>
  <si>
    <t>60S ribosomal protein L9 - putative</t>
  </si>
  <si>
    <t>A4I191; E9AH94</t>
  </si>
  <si>
    <t>LINF_250010200; LINF_050010000</t>
  </si>
  <si>
    <t>LINJ.25.0510; LINJ.05.0500</t>
  </si>
  <si>
    <t>UBP1/ UBP2</t>
  </si>
  <si>
    <t>U-rich RNA-binding protein - putative</t>
  </si>
  <si>
    <t>A4I650; A4I3H3</t>
  </si>
  <si>
    <t>LINF_300041700; LINF_280015200</t>
  </si>
  <si>
    <t>LINJ.30.3650; LINJ.28.1050</t>
  </si>
  <si>
    <t>RPS14</t>
  </si>
  <si>
    <t>40S ribosomal protein S14</t>
  </si>
  <si>
    <t>E9AG68; A4HSU9</t>
  </si>
  <si>
    <t>LINF_060011400; LINF_060011300</t>
  </si>
  <si>
    <t>LINJ.06.0600; LINJ.06.0590</t>
  </si>
  <si>
    <t>RPL23a</t>
  </si>
  <si>
    <t>60S ribosomal protein L23a - putative</t>
  </si>
  <si>
    <t>A4I890</t>
  </si>
  <si>
    <t>LINF_320033900</t>
  </si>
  <si>
    <t>LINJ.32.2830</t>
  </si>
  <si>
    <t>RPL27</t>
  </si>
  <si>
    <t>60S ribosomal protein L27 - putative</t>
  </si>
  <si>
    <t>A4HRG4</t>
  </si>
  <si>
    <t>LINF_010009200</t>
  </si>
  <si>
    <t>LINJ.01.0430</t>
  </si>
  <si>
    <t>RPS7</t>
  </si>
  <si>
    <t>40S ribosomal protein S7 - putative</t>
  </si>
  <si>
    <t>A4ICN5</t>
  </si>
  <si>
    <t>LINF_360015600</t>
  </si>
  <si>
    <t>LINJ.36.1040</t>
  </si>
  <si>
    <t>RPS10</t>
  </si>
  <si>
    <t>40S ribosomal protein S10 - putative</t>
  </si>
  <si>
    <t>A4HS09</t>
  </si>
  <si>
    <t>LINF_040006400</t>
  </si>
  <si>
    <t>LINJ.04.0140</t>
  </si>
  <si>
    <t>Uncharacterized protein</t>
  </si>
  <si>
    <t>A4HY61</t>
  </si>
  <si>
    <t>LINF_190008800</t>
  </si>
  <si>
    <t>LINJ.19.0390</t>
  </si>
  <si>
    <t>RPS13</t>
  </si>
  <si>
    <t>40S ribosomal protein S13 - putative</t>
  </si>
  <si>
    <t>A4HY10</t>
  </si>
  <si>
    <t>LINF_180019400</t>
  </si>
  <si>
    <t>LINJ.18.1380</t>
  </si>
  <si>
    <t>RPL34</t>
  </si>
  <si>
    <t>60S ribosomal protein L34 - putative</t>
  </si>
  <si>
    <t>A4IDH5</t>
  </si>
  <si>
    <t>LINF_360027200</t>
  </si>
  <si>
    <t>LINJ.36.2140</t>
  </si>
  <si>
    <t>HSP60</t>
  </si>
  <si>
    <t>Chaperonin HSP60 - mitochondrial precursor</t>
  </si>
  <si>
    <t>A4IBR8</t>
  </si>
  <si>
    <t>LINF_350043300</t>
  </si>
  <si>
    <t>LINJ.35.3840</t>
  </si>
  <si>
    <t>RPL23</t>
  </si>
  <si>
    <t>60S ribosomal protein L23 - putative</t>
  </si>
  <si>
    <t>A4HX58</t>
  </si>
  <si>
    <t>LINF_160022100</t>
  </si>
  <si>
    <t>LINJ.16.1700</t>
  </si>
  <si>
    <t>EIF4G3</t>
  </si>
  <si>
    <t>Eukaryotic translation initiation factor 4 gamma type 3 - putative</t>
  </si>
  <si>
    <t>A4HV05; A4HV06</t>
  </si>
  <si>
    <t>LINF_110015600; LINF_110015700</t>
  </si>
  <si>
    <t>LINJ.11.0960; LINJ.11.0970</t>
  </si>
  <si>
    <t>RPS5</t>
  </si>
  <si>
    <t>40S ribosomal protein S5</t>
  </si>
  <si>
    <t>A4IB88</t>
  </si>
  <si>
    <t>LINF_350023700</t>
  </si>
  <si>
    <t>LINJ.35.1870</t>
  </si>
  <si>
    <t>RPL5</t>
  </si>
  <si>
    <t>60S ribosomal protein L5 - putative</t>
  </si>
  <si>
    <t>A4ICD8</t>
  </si>
  <si>
    <t>LINF_360081900</t>
  </si>
  <si>
    <t>LINJ.36.7320</t>
  </si>
  <si>
    <t>EIF3C</t>
  </si>
  <si>
    <t>Eukaryotic translation initiation factor 3 subunit C - putative</t>
  </si>
  <si>
    <t>E9AGC2</t>
  </si>
  <si>
    <t>LINF_120008600</t>
  </si>
  <si>
    <t>LINJ.12.0300</t>
  </si>
  <si>
    <t>CCR4-NOT-2</t>
  </si>
  <si>
    <t>CCR4-NOT transcription complex subunit 2 - putative</t>
  </si>
  <si>
    <t>A4I150</t>
  </si>
  <si>
    <t>LINF_250005800</t>
  </si>
  <si>
    <t>LINJ.25.0080</t>
  </si>
  <si>
    <t>PABP3</t>
  </si>
  <si>
    <t>poly(A)-binding protein 3</t>
  </si>
  <si>
    <t>A4I573</t>
  </si>
  <si>
    <t>LINF_300009600</t>
  </si>
  <si>
    <t>LINJ.30.0460</t>
  </si>
  <si>
    <t>EIF4E4</t>
  </si>
  <si>
    <t>Eukaryotic translation initiation factor 4E4 - putative</t>
  </si>
  <si>
    <t>A4HXQ6</t>
  </si>
  <si>
    <t>LINF_180008000</t>
  </si>
  <si>
    <t>LINJ.18.0300</t>
  </si>
  <si>
    <t>Uncharacterized protein with NFT2 and RRM domains</t>
  </si>
  <si>
    <t>A4HYZ5</t>
  </si>
  <si>
    <t>LINF_200021000</t>
  </si>
  <si>
    <t>LINJ.20.1620</t>
  </si>
  <si>
    <t>RPS11</t>
  </si>
  <si>
    <t>40S ribosomal protein S11 - putative</t>
  </si>
  <si>
    <t>A4HV26</t>
  </si>
  <si>
    <t>LINF_110017900</t>
  </si>
  <si>
    <t>LINJ.11.1180</t>
  </si>
  <si>
    <t>RPS15A</t>
  </si>
  <si>
    <t>40S ribosomal protein S15A - putative</t>
  </si>
  <si>
    <t>A4ICW2</t>
  </si>
  <si>
    <t>LINF_360007700</t>
  </si>
  <si>
    <t>LINJ.36.0270</t>
  </si>
  <si>
    <t>EIF3L</t>
  </si>
  <si>
    <t>Eukaryotic translation initiation factor 3 subunit L - putative</t>
  </si>
  <si>
    <t>A4IBR5</t>
  </si>
  <si>
    <t>LINF_350043000</t>
  </si>
  <si>
    <t>LINJ.35.3810</t>
  </si>
  <si>
    <t>RPL27A /29</t>
  </si>
  <si>
    <t>60S ribosomal protein L27A/L29 - putative</t>
  </si>
  <si>
    <t>Q9N9V4</t>
  </si>
  <si>
    <t>LINF_340009500</t>
  </si>
  <si>
    <t>LINJ.34.0460</t>
  </si>
  <si>
    <t>RPS25</t>
  </si>
  <si>
    <t>40S ribosomal protein S25</t>
  </si>
  <si>
    <t>A4I116</t>
  </si>
  <si>
    <t>LINF_240026900</t>
  </si>
  <si>
    <t>LINJ.24.2160</t>
  </si>
  <si>
    <t>RPS8</t>
  </si>
  <si>
    <t>40S ribosomal protein S8 - putative</t>
  </si>
  <si>
    <t>A4I038</t>
  </si>
  <si>
    <t>LINF_230005100</t>
  </si>
  <si>
    <t>LINJ.23.0020</t>
  </si>
  <si>
    <t>CCR4-NOT-11</t>
  </si>
  <si>
    <t>CCR4-NOT transcription complex subunit 11 - putative</t>
  </si>
  <si>
    <t>A4IB89; A4HZ73</t>
  </si>
  <si>
    <t>LINF_350024100; LINF_210013000</t>
  </si>
  <si>
    <t>LINJ.35.1900; LINJ.21.0800</t>
  </si>
  <si>
    <t>RPL36</t>
  </si>
  <si>
    <t>60S ribosomal protein L36 - putative</t>
  </si>
  <si>
    <t>A4IAS5</t>
  </si>
  <si>
    <t>LINF_350007500</t>
  </si>
  <si>
    <t>LINJ.35.0240</t>
  </si>
  <si>
    <t>RPL30</t>
  </si>
  <si>
    <t>60S ribosomal protein L30</t>
  </si>
  <si>
    <t>E9AHH9</t>
  </si>
  <si>
    <t>LINF_280015700</t>
  </si>
  <si>
    <t>LINJ.28.1100</t>
  </si>
  <si>
    <t>RPS20</t>
  </si>
  <si>
    <t>40S ribosomal protein S20 - putative</t>
  </si>
  <si>
    <t>A4HXK6</t>
  </si>
  <si>
    <t>LINF_170020200</t>
  </si>
  <si>
    <t>LINJ.17.1390</t>
  </si>
  <si>
    <t>EIF3B</t>
  </si>
  <si>
    <t>Eukaryotic translation initiation factor 3 subunit B - putative</t>
  </si>
  <si>
    <t>A4I011</t>
  </si>
  <si>
    <t>LINF_220021400</t>
  </si>
  <si>
    <t>LINJ.22.1370</t>
  </si>
  <si>
    <t>RPL14</t>
  </si>
  <si>
    <t>60S ribosomal protein L14 - putative</t>
  </si>
  <si>
    <t>A4HXT8</t>
  </si>
  <si>
    <t>LINF_180011500; LINF_360046500</t>
  </si>
  <si>
    <t>LINJ.18.0630; LINJ.36.3950</t>
  </si>
  <si>
    <t>RPL10a</t>
  </si>
  <si>
    <t>60S ribosomal protein L10a - putative</t>
  </si>
  <si>
    <t>A4I574</t>
  </si>
  <si>
    <t>LINF_300009700</t>
  </si>
  <si>
    <t>LINJ.30.0470</t>
  </si>
  <si>
    <t>Aspartyl-tRNA synthetase - putative</t>
  </si>
  <si>
    <t>A4I2S5</t>
  </si>
  <si>
    <t>LINF_270018900</t>
  </si>
  <si>
    <t>LINJ.27.1140</t>
  </si>
  <si>
    <t>STRAP</t>
  </si>
  <si>
    <t>Serine-threonine kinase receptor-associated protein - putative</t>
  </si>
  <si>
    <t>A4HS42</t>
  </si>
  <si>
    <t>LINF_040009700; LINF_220005300</t>
  </si>
  <si>
    <t>LINJ.04.0460; LINJ.22.0004</t>
  </si>
  <si>
    <t>RPL11</t>
  </si>
  <si>
    <t>60S ribosomal protein L11 (L5, L16)</t>
  </si>
  <si>
    <t>Q9N9V5</t>
  </si>
  <si>
    <t>LINF_260021300; LINF_260021400; LINF_260021500</t>
  </si>
  <si>
    <t>LINJ.26.1610; LINJ.26.1620; LINJ.26.1630</t>
  </si>
  <si>
    <t>RPS33</t>
  </si>
  <si>
    <t>40S ribosomal protein S33 - putative</t>
  </si>
  <si>
    <t>A4HV19</t>
  </si>
  <si>
    <t>LINF_110017300</t>
  </si>
  <si>
    <t>LINJ.11.1110</t>
  </si>
  <si>
    <t>RPL28</t>
  </si>
  <si>
    <t>60S ribosomal protein L28 - putative</t>
  </si>
  <si>
    <t>A4HT33</t>
  </si>
  <si>
    <t>LINF_070008800</t>
  </si>
  <si>
    <t>LINJ.07.0130</t>
  </si>
  <si>
    <t>DBP2B</t>
  </si>
  <si>
    <t>ATP-dependent DEAD/H RNA helicase - putative</t>
  </si>
  <si>
    <t>A4IBA3; A4HZH8</t>
  </si>
  <si>
    <t>LINF_350025500; LINF_210027000</t>
  </si>
  <si>
    <t>LINJ.35.2040; LINJ.21.2090</t>
  </si>
  <si>
    <t>RPL32</t>
  </si>
  <si>
    <t>60S ribosomal protein L32</t>
  </si>
  <si>
    <t>A4I9I9</t>
  </si>
  <si>
    <t>LINF_340007000</t>
  </si>
  <si>
    <t>LINJ.34.0210</t>
  </si>
  <si>
    <t>Smp-1-like</t>
  </si>
  <si>
    <t xml:space="preserve">Uncharacterized protein </t>
  </si>
  <si>
    <t>A4I9K5</t>
  </si>
  <si>
    <t>LINF_340008600</t>
  </si>
  <si>
    <t>LINJ.34.0370</t>
  </si>
  <si>
    <t>EIF5</t>
  </si>
  <si>
    <t>Eukaryotic translation initiation factor 5 - putative</t>
  </si>
  <si>
    <t>A4I600; A4I5Z9</t>
  </si>
  <si>
    <t>LINF_300043100; LINF_300043000</t>
  </si>
  <si>
    <t>LINJ.30.3790; LINJ.30.3780</t>
  </si>
  <si>
    <t>RPPL2, RPPL1</t>
  </si>
  <si>
    <t>60S acidic ribosomal protein P2 - putative</t>
  </si>
  <si>
    <t>A4I3W2</t>
  </si>
  <si>
    <t>LINF_280029900</t>
  </si>
  <si>
    <t>LINJ.28.2480</t>
  </si>
  <si>
    <t>EIF3E</t>
  </si>
  <si>
    <t>Eukaryotic translation initiation factor 3 subunit E - putative</t>
  </si>
  <si>
    <t>A4HVI5</t>
  </si>
  <si>
    <t>LINF_130010500; LINF_360054400</t>
  </si>
  <si>
    <t>LINJ.13.0450; LINJ.36.4730</t>
  </si>
  <si>
    <t>RPL18</t>
  </si>
  <si>
    <t>60S ribosomal protein L18 - putative</t>
  </si>
  <si>
    <t>A4I370</t>
  </si>
  <si>
    <t>LINF_270020900</t>
  </si>
  <si>
    <t>LINJ.27.1350</t>
  </si>
  <si>
    <t>SNF7 - putative</t>
  </si>
  <si>
    <t>E9AGX4</t>
  </si>
  <si>
    <t>LINF_210018200</t>
  </si>
  <si>
    <t>LINJ.21.1300</t>
  </si>
  <si>
    <t>RPS23</t>
  </si>
  <si>
    <t>40S ribosomal protein S23 - putative</t>
  </si>
  <si>
    <t>A4HZC4</t>
  </si>
  <si>
    <t>LINF_210020800</t>
  </si>
  <si>
    <t>LINJ.21.1510</t>
  </si>
  <si>
    <t>Uncharacterized protein with PPR domain</t>
  </si>
  <si>
    <t>A4I7K7; A4I0M7</t>
  </si>
  <si>
    <t>LINF_320009400; LINF_240005200</t>
  </si>
  <si>
    <t>LINJ.32.0440; LINJ.24.0040</t>
  </si>
  <si>
    <t>RPL17</t>
  </si>
  <si>
    <t>60S ribosomal protein L17 - putative</t>
  </si>
  <si>
    <t>A4I5Z0</t>
  </si>
  <si>
    <t>LINF_300036500</t>
  </si>
  <si>
    <t>LINJ.30.3130</t>
  </si>
  <si>
    <t>RBP42</t>
  </si>
  <si>
    <t>RNA-binding protein 42 - putative</t>
  </si>
  <si>
    <t>A4I022</t>
  </si>
  <si>
    <t>LINF_220022600</t>
  </si>
  <si>
    <t>LINJ.22.1480</t>
  </si>
  <si>
    <t>CAF1</t>
  </si>
  <si>
    <t>CCR4 associated factor - putative</t>
  </si>
  <si>
    <t>A4I4S9</t>
  </si>
  <si>
    <t>LINF_290029700</t>
  </si>
  <si>
    <t>LINJ.29.2310</t>
  </si>
  <si>
    <t>DNM1</t>
  </si>
  <si>
    <t>Dynamin-1-like protein</t>
  </si>
  <si>
    <t>A4I9I3; A4I9I5</t>
  </si>
  <si>
    <t>LINF_340006400; LINF_340006600</t>
  </si>
  <si>
    <t>LINJ.34.0150; LINJ.34.0170</t>
  </si>
  <si>
    <t>MDH</t>
  </si>
  <si>
    <t>Malate dehydrogenase</t>
  </si>
  <si>
    <t>A4I841</t>
  </si>
  <si>
    <t>LINF_320028100</t>
  </si>
  <si>
    <t>LINJ.32.2330</t>
  </si>
  <si>
    <t>EIF3K</t>
  </si>
  <si>
    <t>Eukaryotic translation initiation factor 3 subunit K - putative</t>
  </si>
  <si>
    <t>A4HSG7</t>
  </si>
  <si>
    <t>LINF_050009500</t>
  </si>
  <si>
    <t>LINJ.05.0450</t>
  </si>
  <si>
    <t>Uncharacterized protein protein - Skp1-like</t>
  </si>
  <si>
    <t>A4HST3; A4HST1</t>
  </si>
  <si>
    <t>LINF_060009600; LINF_060009400</t>
  </si>
  <si>
    <t>LINJ.06.0430; LINJ.06.0410</t>
  </si>
  <si>
    <t>RPL19</t>
  </si>
  <si>
    <t>60S ribosomal protein L19 - putative</t>
  </si>
  <si>
    <t>A4HUZ1</t>
  </si>
  <si>
    <t>LINF_110013800</t>
  </si>
  <si>
    <t>LINJ.11.0820</t>
  </si>
  <si>
    <t>A4HTE9</t>
  </si>
  <si>
    <t>LINF_070012000</t>
  </si>
  <si>
    <t>LINJ.07.0710</t>
  </si>
  <si>
    <t>EIF3H</t>
  </si>
  <si>
    <t>Eukaryotic translation initiation factor 3 subunit H - putative</t>
  </si>
  <si>
    <t>A4HYZ9</t>
  </si>
  <si>
    <t>LINF_200021500</t>
  </si>
  <si>
    <t>LINJ.20.1670</t>
  </si>
  <si>
    <t>A4IBL9; E9AHW6</t>
  </si>
  <si>
    <t>LINF_350038300; LINF_350038200</t>
  </si>
  <si>
    <t>LINJ.35.3340; LINJ.35.3330</t>
  </si>
  <si>
    <t>RPL31</t>
  </si>
  <si>
    <t>60S ribosomal protein L31 - putative</t>
  </si>
  <si>
    <t>A4I114</t>
  </si>
  <si>
    <t>LINF_240026700</t>
  </si>
  <si>
    <t>LINJ.24.2140</t>
  </si>
  <si>
    <t>RPL26</t>
  </si>
  <si>
    <t>60S ribosomal protein L26 - putative</t>
  </si>
  <si>
    <t>A4ID08</t>
  </si>
  <si>
    <t>LINF_360047700</t>
  </si>
  <si>
    <t>LINJ.36.4070</t>
  </si>
  <si>
    <t>EIF3I</t>
  </si>
  <si>
    <t>Eukaryotic translation initiation factor 3 subunit I - putative</t>
  </si>
  <si>
    <t>A4HVR4</t>
  </si>
  <si>
    <t>LINF_130018800</t>
  </si>
  <si>
    <t>LINJ.13.1260</t>
  </si>
  <si>
    <t>A4HY41</t>
  </si>
  <si>
    <t>LINF_190005100</t>
  </si>
  <si>
    <t>LINJ.19.0020</t>
  </si>
  <si>
    <t>A4ICM4</t>
  </si>
  <si>
    <t>LINF_360016500</t>
  </si>
  <si>
    <t>LINJ.36.1130</t>
  </si>
  <si>
    <t>RPL24</t>
  </si>
  <si>
    <t>60S ribosomal protein L24 - putative</t>
  </si>
  <si>
    <t>A4ID74</t>
  </si>
  <si>
    <t>LINF_360036600; LINF_360036700</t>
  </si>
  <si>
    <t>LINJ.36.3010 LINJ.36.3020</t>
  </si>
  <si>
    <t>RPS24</t>
  </si>
  <si>
    <t>40S ribosomal protein S24e</t>
  </si>
  <si>
    <t>A4IA46</t>
  </si>
  <si>
    <t>LINF_340033000</t>
  </si>
  <si>
    <t>LINJ.34.2530</t>
  </si>
  <si>
    <t>EIF3G</t>
  </si>
  <si>
    <t>Eukaryotic translation initiation factor 3 subunit G - putative</t>
  </si>
  <si>
    <t>A4I3C8</t>
  </si>
  <si>
    <t>LINF_280010400</t>
  </si>
  <si>
    <t>LINJ.28.0570</t>
  </si>
  <si>
    <t>RPS26</t>
  </si>
  <si>
    <t>40S ribosomal protein S26 - putative</t>
  </si>
  <si>
    <t>A4ID21</t>
  </si>
  <si>
    <t>LINF_360046400</t>
  </si>
  <si>
    <t>LINJ.36.3940</t>
  </si>
  <si>
    <t>RPS27-1</t>
  </si>
  <si>
    <t>40S ribosomal protein S27-1 - putative</t>
  </si>
  <si>
    <t>A4I5A7</t>
  </si>
  <si>
    <t>LINF_300013000</t>
  </si>
  <si>
    <t>LINJ.30.0810</t>
  </si>
  <si>
    <t>Uncharacterized protein with ARM repeat</t>
  </si>
  <si>
    <t>E9AGR8</t>
  </si>
  <si>
    <t>LINF_190006400</t>
  </si>
  <si>
    <t>LINJ.19.0150</t>
  </si>
  <si>
    <t>Metallo-peptidase - Clan MG - Family M24</t>
  </si>
  <si>
    <t>E9AGM1</t>
  </si>
  <si>
    <t>LINF_150019500</t>
  </si>
  <si>
    <t>LINJ.15.1190</t>
  </si>
  <si>
    <t>RPPL2</t>
  </si>
  <si>
    <t>60S acidic ribosomal protein P2</t>
  </si>
  <si>
    <t>A4I6A1</t>
  </si>
  <si>
    <t>LINF_310005700</t>
  </si>
  <si>
    <t>LINJ.31.0090</t>
  </si>
  <si>
    <t>ZC3H34</t>
  </si>
  <si>
    <t>CCCH-Zinc finger 34 - putative</t>
  </si>
  <si>
    <t>A4ICS4; A4HW73</t>
  </si>
  <si>
    <t>LINF_360011600; LINF_140019100</t>
  </si>
  <si>
    <t>LINJ.36.0660;  LINJ.14.1350</t>
  </si>
  <si>
    <t>RPS27a</t>
  </si>
  <si>
    <t>40S ribosomal protein S27a - putative</t>
  </si>
  <si>
    <t>A4HZ53</t>
  </si>
  <si>
    <t>LINF_210011000</t>
  </si>
  <si>
    <t>LINJ.21.0600</t>
  </si>
  <si>
    <t>La RNA binding protein - putative</t>
  </si>
  <si>
    <t>A4HXT4</t>
  </si>
  <si>
    <t>LINF_180010900</t>
  </si>
  <si>
    <t>LINJ.18.0590</t>
  </si>
  <si>
    <t>RBP12</t>
  </si>
  <si>
    <t>RNA-binding protein 12 - putative</t>
  </si>
  <si>
    <t>A4I2R2</t>
  </si>
  <si>
    <t>LINF_270017500</t>
  </si>
  <si>
    <t>LINJ.27.0980</t>
  </si>
  <si>
    <t>KMRP1/MRP1</t>
  </si>
  <si>
    <t>Mitochondrial RNA binding protein 1 - putative</t>
  </si>
  <si>
    <t>A4HU34</t>
  </si>
  <si>
    <t>LINF_090018500</t>
  </si>
  <si>
    <t>LINJ.09.1180</t>
  </si>
  <si>
    <t>KMRP2/MRP2</t>
  </si>
  <si>
    <t>Mitochondrial RNA binding protein 2</t>
  </si>
  <si>
    <t>Q9GP00</t>
  </si>
  <si>
    <t>LINF_320036700; LINF_320036800</t>
  </si>
  <si>
    <t>LINJ.32.3100; LINJ.32.3110</t>
  </si>
  <si>
    <t>NDPK</t>
  </si>
  <si>
    <t>Nucleoside diphosphate kinase b</t>
  </si>
  <si>
    <t>A4I5Y5</t>
  </si>
  <si>
    <t>LINF_300036000</t>
  </si>
  <si>
    <t>LINJ.30.3080</t>
  </si>
  <si>
    <t>EIF3D</t>
  </si>
  <si>
    <t>Eukaryotic translation initiation factor 3 subunit D - putative</t>
  </si>
  <si>
    <t>A4HUR9</t>
  </si>
  <si>
    <t>LINF_110005600</t>
  </si>
  <si>
    <t>LINJ.11.0070</t>
  </si>
  <si>
    <t>GRIP domain containing protein - putative</t>
  </si>
  <si>
    <t>E9AHA1</t>
  </si>
  <si>
    <t>LINF_250031400</t>
  </si>
  <si>
    <t>LINJ.25.2520</t>
  </si>
  <si>
    <t>A4HV02</t>
  </si>
  <si>
    <t>LINF_110015300</t>
  </si>
  <si>
    <t>LINJ.11.0930</t>
  </si>
  <si>
    <t>MRB1 AP</t>
  </si>
  <si>
    <t>Mitochondrial-associated protein</t>
  </si>
  <si>
    <t>A4HWD9</t>
  </si>
  <si>
    <t>LINF_150009100</t>
  </si>
  <si>
    <t>LINJ.15.0420</t>
  </si>
  <si>
    <t>RPLP1</t>
  </si>
  <si>
    <t>60S acidic ribosomal protein - putative</t>
  </si>
  <si>
    <t>A4I5T0; A4I5S5</t>
  </si>
  <si>
    <t>LINF_300030600; LINF_300030100</t>
  </si>
  <si>
    <t>LINJ.30.2540;  LINJ.30.2480</t>
  </si>
  <si>
    <t>HSP70</t>
  </si>
  <si>
    <t>Heat shock 70-related protein 1 - mitochondrial precursor - putative</t>
  </si>
  <si>
    <t>A4I1K7</t>
  </si>
  <si>
    <t>LINF_250022600</t>
  </si>
  <si>
    <t>LINJ.25.1670</t>
  </si>
  <si>
    <t>EIF3F</t>
  </si>
  <si>
    <t>Eukaryotic translation initiation factor 3 subunit F - putative</t>
  </si>
  <si>
    <t>A4I2Y0</t>
  </si>
  <si>
    <t>LINF_270028100</t>
  </si>
  <si>
    <t>LINJ.27.2020</t>
  </si>
  <si>
    <t>TRRM1</t>
  </si>
  <si>
    <t>Three RRMs containing protein 1  - putative</t>
  </si>
  <si>
    <t>A4I6R7</t>
  </si>
  <si>
    <t>LINF_310020800</t>
  </si>
  <si>
    <t>LINJ.31.1430</t>
  </si>
  <si>
    <t>A4HUB4</t>
  </si>
  <si>
    <t>LINF_100005600</t>
  </si>
  <si>
    <t>LINJ.10.0050</t>
  </si>
  <si>
    <t>RPL35a</t>
  </si>
  <si>
    <t>60S ribosomal protein L35a - putative</t>
  </si>
  <si>
    <t>A4IBP3</t>
  </si>
  <si>
    <t>LINF_350041000</t>
  </si>
  <si>
    <t>LINJ.35.3610</t>
  </si>
  <si>
    <t>CRAL/TRIO - N-terminal domain containing protein - putative</t>
  </si>
  <si>
    <t>A4I7S6</t>
  </si>
  <si>
    <t>LINF_320016600</t>
  </si>
  <si>
    <t>LINJ.32.1150</t>
  </si>
  <si>
    <t>HECT-domain (ubiquitin-transferase) - putative</t>
  </si>
  <si>
    <t>A4HTM7</t>
  </si>
  <si>
    <t>LINF_080013100</t>
  </si>
  <si>
    <t>LINJ.08.0810</t>
  </si>
  <si>
    <t>Uncharacterized protein with BAR domain</t>
  </si>
  <si>
    <t>A4IDD4</t>
  </si>
  <si>
    <t>LINF_360022700</t>
  </si>
  <si>
    <t>LINJ.36.1710</t>
  </si>
  <si>
    <t>PZFP2</t>
  </si>
  <si>
    <t>Poly-zinc finger protein 2 - putative</t>
  </si>
  <si>
    <t>A4ID19</t>
  </si>
  <si>
    <t>LINF_360046600</t>
  </si>
  <si>
    <t>LINJ.36.3960</t>
  </si>
  <si>
    <t>BTF3</t>
  </si>
  <si>
    <t>Transcription factor btf3 - putative</t>
  </si>
  <si>
    <t>A4HRV4</t>
  </si>
  <si>
    <t>LINF_030009100</t>
  </si>
  <si>
    <t>LINJ.03.0420</t>
  </si>
  <si>
    <t>RPLP2</t>
  </si>
  <si>
    <t>A4HRT6</t>
  </si>
  <si>
    <t>LINF_030007300</t>
  </si>
  <si>
    <t>LINJ.03.0240</t>
  </si>
  <si>
    <t>RPL38</t>
  </si>
  <si>
    <t>60S ribosomal protein L38 - putative</t>
  </si>
  <si>
    <t>A4HV09</t>
  </si>
  <si>
    <t>LINF_110016000</t>
  </si>
  <si>
    <t>LINJ.11.1000</t>
  </si>
  <si>
    <t>Pyruvate phosphate dikinase - putative</t>
  </si>
  <si>
    <t>Q9N9V8</t>
  </si>
  <si>
    <t>LINF_300042300; LINF_350024000</t>
  </si>
  <si>
    <t>LINJ.30.3710; LINJ.35.1890</t>
  </si>
  <si>
    <t>RPL15</t>
  </si>
  <si>
    <t>60S ribosomal protein L15 - putative</t>
  </si>
  <si>
    <t>A4I3Y2</t>
  </si>
  <si>
    <t>LINF_280032200</t>
  </si>
  <si>
    <t>LINJ.28.2690</t>
  </si>
  <si>
    <t>EIF4E3</t>
  </si>
  <si>
    <t>Eukaryotic translation initiation factor 4E3 - putative</t>
  </si>
  <si>
    <t>A4IBA7</t>
  </si>
  <si>
    <t>LINF_350026000</t>
  </si>
  <si>
    <t>LINJ.35.2090</t>
  </si>
  <si>
    <t>Kinesin - putative</t>
  </si>
  <si>
    <t>A4I660</t>
  </si>
  <si>
    <t>LINF_300042700</t>
  </si>
  <si>
    <t>LINJ.30.3750</t>
  </si>
  <si>
    <t>Tetratricopeptide repeat - putative</t>
  </si>
  <si>
    <t>A4I8G3</t>
  </si>
  <si>
    <t>LINF_320041400</t>
  </si>
  <si>
    <t>LINJ.32.3590</t>
  </si>
  <si>
    <t>Uncharacterized protein with MYND finger domain</t>
  </si>
  <si>
    <t>A4ICR0</t>
  </si>
  <si>
    <t>LINF_360013000</t>
  </si>
  <si>
    <t>LINJ.36.0800</t>
  </si>
  <si>
    <t>ZC3H31</t>
  </si>
  <si>
    <t>Zinc finger protein family member - putative</t>
  </si>
  <si>
    <t>A4I7N9</t>
  </si>
  <si>
    <t>LINF_320012700</t>
  </si>
  <si>
    <t>LINJ.32.0760</t>
  </si>
  <si>
    <t>PAN3</t>
  </si>
  <si>
    <t>Poly(A) Specific Ribonuclease Subunit</t>
  </si>
  <si>
    <t>A4HRT0</t>
  </si>
  <si>
    <t>LINF_030006700</t>
  </si>
  <si>
    <t>LINJ.03.0180</t>
  </si>
  <si>
    <t>U2AF</t>
  </si>
  <si>
    <t>U2 splicing auxiliary factor - putative</t>
  </si>
  <si>
    <t>A4I3G6</t>
  </si>
  <si>
    <t>LINF_280014500</t>
  </si>
  <si>
    <t>LINJ.28.0980</t>
  </si>
  <si>
    <t>Ribonucleoside-diphosphate reductase large chain - putative</t>
  </si>
  <si>
    <t>A4I8F6</t>
  </si>
  <si>
    <t>LINF_320040600</t>
  </si>
  <si>
    <t>LINJ.32.3510</t>
  </si>
  <si>
    <t>GCVL-2</t>
  </si>
  <si>
    <t>Dihydrolipoamide dehydrogenase - putative</t>
  </si>
  <si>
    <t>A4HUV8</t>
  </si>
  <si>
    <t>LINF_110009600</t>
  </si>
  <si>
    <t>LINJ.11.0470</t>
  </si>
  <si>
    <t>PUF10</t>
  </si>
  <si>
    <t>Pumillio protein 10 - putative</t>
  </si>
  <si>
    <t>A4I3X3</t>
  </si>
  <si>
    <t>LINF_280031300</t>
  </si>
  <si>
    <t>LINJ.28.2600</t>
  </si>
  <si>
    <t>2-oxoglutarate dehydrogenase - E2 component - dihydrolipoamide succinyltransferase - putative</t>
  </si>
  <si>
    <t>A4IDK9</t>
  </si>
  <si>
    <t>LINF_360030600</t>
  </si>
  <si>
    <t>LINJ.36.2480</t>
  </si>
  <si>
    <t>G3PDH</t>
  </si>
  <si>
    <t>Glyceraldehyde 3-phosphate dehydrogenase - cytosolic</t>
  </si>
  <si>
    <t>A4I562</t>
  </si>
  <si>
    <t>LINF_300008500</t>
  </si>
  <si>
    <t>LINJ.30.0350</t>
  </si>
  <si>
    <t>A4HUZ2</t>
  </si>
  <si>
    <t>LINF_110013900</t>
  </si>
  <si>
    <t>LINJ.11.0830</t>
  </si>
  <si>
    <t>A4I4D9</t>
  </si>
  <si>
    <t>LINF_290013700</t>
  </si>
  <si>
    <t>LINJ.29.0890</t>
  </si>
  <si>
    <t>High mobility group protein homolog tdp-1 - putative</t>
  </si>
  <si>
    <t>A4HSE3</t>
  </si>
  <si>
    <t>LINF_050006300</t>
  </si>
  <si>
    <t>LINJ.05.0140</t>
  </si>
  <si>
    <t>Nucleolar RNA helicase II - putative</t>
  </si>
  <si>
    <t>A4I5E2</t>
  </si>
  <si>
    <t>LINF_300016700</t>
  </si>
  <si>
    <t>LINJ.30.1170</t>
  </si>
  <si>
    <t>TRRM2</t>
  </si>
  <si>
    <t>Three RRMs containing protein 2  - putative</t>
  </si>
  <si>
    <t>A4IDA9</t>
  </si>
  <si>
    <t>LINF_360040400</t>
  </si>
  <si>
    <t>LINJ.36.3360</t>
  </si>
  <si>
    <t>14-3-3-I</t>
  </si>
  <si>
    <t>14-3-3 protein 1 - putative</t>
  </si>
  <si>
    <t>A4I9G4</t>
  </si>
  <si>
    <t>LINF_130022200</t>
  </si>
  <si>
    <t xml:space="preserve">LINJ.13.1410 </t>
  </si>
  <si>
    <t>RPL44</t>
  </si>
  <si>
    <t>60S ribosomal protein L44 - putative</t>
  </si>
  <si>
    <t>A4HY08</t>
  </si>
  <si>
    <t>LINF_180019200</t>
  </si>
  <si>
    <t>LINJ.18.1360</t>
  </si>
  <si>
    <t>Pyruvate dehydrogenase E1 component alpha subunit - putative</t>
  </si>
  <si>
    <t>A4I4Y5</t>
  </si>
  <si>
    <t>LINF_290036100</t>
  </si>
  <si>
    <t>LINJ.29.2940</t>
  </si>
  <si>
    <t>RBP6</t>
  </si>
  <si>
    <t>RNA-binding protein 6 - putative</t>
  </si>
  <si>
    <t>A4I0E9</t>
  </si>
  <si>
    <t>LINF_230018300</t>
  </si>
  <si>
    <t>LINJ.23.1170</t>
  </si>
  <si>
    <t>A4HXP8</t>
  </si>
  <si>
    <t>LINF_180007200</t>
  </si>
  <si>
    <t>LINJ.18.0220</t>
  </si>
  <si>
    <t>RBP29</t>
  </si>
  <si>
    <t>RNA-binding protein 29 - putative</t>
  </si>
  <si>
    <t>A4HY52</t>
  </si>
  <si>
    <t>LINF_190007800</t>
  </si>
  <si>
    <t>LINJ.19.0290</t>
  </si>
  <si>
    <t>ZC3H39</t>
  </si>
  <si>
    <t>CCCH-Zinc finger 39 - putative</t>
  </si>
  <si>
    <t>A4I8I1</t>
  </si>
  <si>
    <t>LINF_320043300</t>
  </si>
  <si>
    <t>LINJ.32.3770</t>
  </si>
  <si>
    <t>A4I195</t>
  </si>
  <si>
    <t>LINF_250010600</t>
  </si>
  <si>
    <t>LINJ.25.0550</t>
  </si>
  <si>
    <t>Scd6-like Sm domain containing protein - putative</t>
  </si>
  <si>
    <t>A4HY37</t>
  </si>
  <si>
    <t>LINF_180022300</t>
  </si>
  <si>
    <t>LINJ.18.1660</t>
  </si>
  <si>
    <t>GSH1</t>
  </si>
  <si>
    <t>Gamma-glutamylcysteine synthetase - putative</t>
  </si>
  <si>
    <t>A4ICH2</t>
  </si>
  <si>
    <t>LINF_360034400</t>
  </si>
  <si>
    <t>LINJ.36.2790</t>
  </si>
  <si>
    <t>Dihydrolipoamide acetyltransferase component - putative</t>
  </si>
  <si>
    <t>A4HYI1</t>
  </si>
  <si>
    <t>LINF_190021700</t>
  </si>
  <si>
    <t>LINJ.19.1560</t>
  </si>
  <si>
    <t>Peptidyl-prolyl isomerase - putative</t>
  </si>
  <si>
    <t>A4HYI5</t>
  </si>
  <si>
    <t>LINF_190022000</t>
  </si>
  <si>
    <t>LINJ.19.1590</t>
  </si>
  <si>
    <t>Inosine-5'-monophosphate dehydrogenase</t>
  </si>
  <si>
    <t>A4I2Q7</t>
  </si>
  <si>
    <t>LINF_270016900</t>
  </si>
  <si>
    <t>LINJ.27.0920</t>
  </si>
  <si>
    <t>Vesicular transport protein (CDC48 homologue) - putative</t>
  </si>
  <si>
    <t>A4HUW9</t>
  </si>
  <si>
    <t>LINF_110010500</t>
  </si>
  <si>
    <t>LINJ.11.0590</t>
  </si>
  <si>
    <t>EIF4G1-IP</t>
  </si>
  <si>
    <t>G1-interacting protein/mRNA cap guanine-N7 methyltransferase - putative</t>
  </si>
  <si>
    <t>A4I293</t>
  </si>
  <si>
    <t>LINF_260021000</t>
  </si>
  <si>
    <t>LINJ.26.1580</t>
  </si>
  <si>
    <t>Uncharacterized protein with RING zinc finger domain</t>
  </si>
  <si>
    <t>A4I800</t>
  </si>
  <si>
    <t>LINF_320024300</t>
  </si>
  <si>
    <t>LINJ.32.1940</t>
  </si>
  <si>
    <t>A4I1K0</t>
  </si>
  <si>
    <t>LINF_250021900</t>
  </si>
  <si>
    <t>LINJ.25.1600</t>
  </si>
  <si>
    <t>KRBP72/MRB1590</t>
  </si>
  <si>
    <t>Mitochondrial RNA binding complex 1 subunit - putative</t>
  </si>
  <si>
    <t>A4I1P9</t>
  </si>
  <si>
    <t>LINF_250027000</t>
  </si>
  <si>
    <t>LINJ.25.2090</t>
  </si>
  <si>
    <t>2 -4-dihydroxyhept-2-ene-1 -7-dioic acid aldolase - putative</t>
  </si>
  <si>
    <t>A4HSR7</t>
  </si>
  <si>
    <t>LINF_060007900</t>
  </si>
  <si>
    <t>LINJ.06.0260</t>
  </si>
  <si>
    <t>XRNA</t>
  </si>
  <si>
    <t>5'-3' exoribonuclease A - putative</t>
  </si>
  <si>
    <t>A4HWD0</t>
  </si>
  <si>
    <t>LINF_150008200</t>
  </si>
  <si>
    <t>LINJ.15.0330</t>
  </si>
  <si>
    <t>Ribonucleoprotein p18 - mitochondrial precursor - putative</t>
  </si>
  <si>
    <t>A4HZI2</t>
  </si>
  <si>
    <t>LINF_210027400</t>
  </si>
  <si>
    <t>LINJ.21.2130</t>
  </si>
  <si>
    <t>CBF5</t>
  </si>
  <si>
    <t>Centromere/microtubule binding protein - putative</t>
  </si>
  <si>
    <t>A4HZ33</t>
  </si>
  <si>
    <t>LINF_210008800</t>
  </si>
  <si>
    <t>LINJ.21.0400</t>
  </si>
  <si>
    <t>Mitochondrial processing peptidase alpha subunit - putative</t>
  </si>
  <si>
    <t>E9AH23</t>
  </si>
  <si>
    <t>LINF_240005900</t>
  </si>
  <si>
    <t>LINJ.24.0110</t>
  </si>
  <si>
    <t>PAP</t>
  </si>
  <si>
    <t>Poly A polymerase regulatory subunit - putative</t>
  </si>
  <si>
    <t>E9AHU0</t>
  </si>
  <si>
    <t>LINF_350008700</t>
  </si>
  <si>
    <t>LINJ.35.0360</t>
  </si>
  <si>
    <t>Enoyl-CoA hydratase/isomerase family protein - conserved</t>
  </si>
  <si>
    <t>E9AGT8</t>
  </si>
  <si>
    <t>LINF_200005800</t>
  </si>
  <si>
    <t>LINJ.20.0090</t>
  </si>
  <si>
    <t>A4I1L9</t>
  </si>
  <si>
    <t>LINF_250023800</t>
  </si>
  <si>
    <t>LINJ.25.1790</t>
  </si>
  <si>
    <t>Pyruvate dehydrogenase E1 beta subunit - putative</t>
  </si>
  <si>
    <t>E9AH70</t>
  </si>
  <si>
    <t>LINF_240021800</t>
  </si>
  <si>
    <t>LINJ.24.1700</t>
  </si>
  <si>
    <t>Succinate dehydrogenase [ubiquinone] flavoprotein subunit - mitochondrial</t>
  </si>
  <si>
    <t>A4I519</t>
  </si>
  <si>
    <t>LINF_300007500</t>
  </si>
  <si>
    <t>LINJ.30.0250</t>
  </si>
  <si>
    <t>Ubiquitin hydrolase - putative</t>
  </si>
  <si>
    <t>Q8MQV3</t>
  </si>
  <si>
    <t>LINF_060014300</t>
  </si>
  <si>
    <t>LINJ.06.0890</t>
  </si>
  <si>
    <t>DHFR-TS</t>
  </si>
  <si>
    <t>Dihydrofolate reductase-thymidylate synthase</t>
  </si>
  <si>
    <t>E9AHN3</t>
  </si>
  <si>
    <t>LINF_330014600</t>
  </si>
  <si>
    <t>LINJ.33.0820</t>
  </si>
  <si>
    <t>E9AHE8</t>
  </si>
  <si>
    <t>LINF_270013800</t>
  </si>
  <si>
    <t>LINJ.27.0620</t>
  </si>
  <si>
    <t>Rab1A</t>
  </si>
  <si>
    <t>Ras-related protein Rab1A- putative</t>
  </si>
  <si>
    <t>A4ICL0</t>
  </si>
  <si>
    <t>LINF_360018200</t>
  </si>
  <si>
    <t>LINJ.36.1300</t>
  </si>
  <si>
    <t>A4I3Q5</t>
  </si>
  <si>
    <t>LINF_280024100</t>
  </si>
  <si>
    <t>LINJ.28.1900</t>
  </si>
  <si>
    <t>TOP3</t>
  </si>
  <si>
    <t>DNA topoisomerase III - putative</t>
  </si>
  <si>
    <t>A4I171</t>
  </si>
  <si>
    <t>LINF_250008000</t>
  </si>
  <si>
    <t>LINJ.25.0290</t>
  </si>
  <si>
    <t>EIF4G1-IP2/RBP43</t>
  </si>
  <si>
    <t>RNA-binding protein 43 - putative</t>
  </si>
  <si>
    <t>A4HUM3</t>
  </si>
  <si>
    <t>LINF_100018400</t>
  </si>
  <si>
    <t>LINJ.10.1200</t>
  </si>
  <si>
    <t>PBP1</t>
  </si>
  <si>
    <t>PAB1-binding protein  - putative</t>
  </si>
  <si>
    <t>A4I046</t>
  </si>
  <si>
    <t>LINF_230005900</t>
  </si>
  <si>
    <t>LINJ.23.0100</t>
  </si>
  <si>
    <t>RecQ mediated genome instability protein - putative</t>
  </si>
  <si>
    <t>A4HRV7</t>
  </si>
  <si>
    <t>LINF_030011900</t>
  </si>
  <si>
    <t>LINJ.03.0670</t>
  </si>
  <si>
    <t>DEAD/DEAH box helicase/Type III restriction enzyme - res subunit - putative</t>
  </si>
  <si>
    <t>A4I8Q2</t>
  </si>
  <si>
    <t>LINF_330010200</t>
  </si>
  <si>
    <t>LINJ.33.0390</t>
  </si>
  <si>
    <t>EIF4E1-IP2</t>
  </si>
  <si>
    <t>E1-interacting protein 2</t>
  </si>
  <si>
    <t>A4I651</t>
  </si>
  <si>
    <t>LINF_300041800</t>
  </si>
  <si>
    <t>LINJ.30.3660</t>
  </si>
  <si>
    <t>ATP synthase - epsilon chain - putative</t>
  </si>
  <si>
    <t>A4IBL1</t>
  </si>
  <si>
    <t>LINF_350037400</t>
  </si>
  <si>
    <t>LINJ.35.3250</t>
  </si>
  <si>
    <t>RBP35</t>
  </si>
  <si>
    <t>RNA-binding protein 35 - putative</t>
  </si>
  <si>
    <t>A4I7V5</t>
  </si>
  <si>
    <t>LINF_320019100</t>
  </si>
  <si>
    <t>LINJ.32.1400</t>
  </si>
  <si>
    <t>CPSF160</t>
  </si>
  <si>
    <t>Cleavage and polyadenylation specificity factor- like protein</t>
  </si>
  <si>
    <t>A4I6V2</t>
  </si>
  <si>
    <t>LINF_310024900</t>
  </si>
  <si>
    <t>LINJ.31.1770</t>
  </si>
  <si>
    <t>Nucleosome assembly protein-like protein</t>
  </si>
  <si>
    <t>A4I2V4</t>
  </si>
  <si>
    <t>LINF_270023100</t>
  </si>
  <si>
    <t>LINJ.27.1520</t>
  </si>
  <si>
    <t>EIF4E1</t>
  </si>
  <si>
    <t>Eukaryotic translation initiation factor E1- putative</t>
  </si>
  <si>
    <t>A4HUZ7</t>
  </si>
  <si>
    <t>LINF_110014400</t>
  </si>
  <si>
    <t>LINJ.11.0880</t>
  </si>
  <si>
    <t>START domain containing protein - putative</t>
  </si>
  <si>
    <t>A4I0P7</t>
  </si>
  <si>
    <t>LINF_240010700</t>
  </si>
  <si>
    <t>LINJ.24.0600</t>
  </si>
  <si>
    <t>A4I7V3</t>
  </si>
  <si>
    <t>LINF_320019300</t>
  </si>
  <si>
    <t>LINJ.32.1420</t>
  </si>
  <si>
    <t>RNA guanylyltransferase - putative</t>
  </si>
  <si>
    <t>A4HVH9</t>
  </si>
  <si>
    <t>LINF_130009900</t>
  </si>
  <si>
    <t>LINJ.13.0390</t>
  </si>
  <si>
    <t>A4I394</t>
  </si>
  <si>
    <t>LINF_280007000</t>
  </si>
  <si>
    <t>LINJ.28.0210</t>
  </si>
  <si>
    <t>H2B</t>
  </si>
  <si>
    <t>Histone H2B variant</t>
  </si>
  <si>
    <t>E9AHY0</t>
  </si>
  <si>
    <t>LINF_360055000</t>
  </si>
  <si>
    <t>LINJ.36.4790</t>
  </si>
  <si>
    <t>PSP1 C-terminal conserved region containing protein - putative</t>
  </si>
  <si>
    <t>A4IDD5</t>
  </si>
  <si>
    <t>LINF_360022800</t>
  </si>
  <si>
    <t>LINJ.36.1720</t>
  </si>
  <si>
    <t xml:space="preserve">HEXBP </t>
  </si>
  <si>
    <t>Universal minicircle sequence binding protein - putative</t>
  </si>
  <si>
    <t>A4HW67</t>
  </si>
  <si>
    <t>LINF_140018500</t>
  </si>
  <si>
    <t>LINJ.14.1290</t>
  </si>
  <si>
    <t>NLI interacting factor-like phosphatase - putative</t>
  </si>
  <si>
    <t>A4I5Y8</t>
  </si>
  <si>
    <t>LINF_300036300</t>
  </si>
  <si>
    <t>LINJ.30.3110</t>
  </si>
  <si>
    <t>tRNA (guanine-1) - MT</t>
  </si>
  <si>
    <t>tRNA (Guanine-1)-methyltransferase - putative</t>
  </si>
  <si>
    <t>A4I5T5</t>
  </si>
  <si>
    <t>LINF_300031100</t>
  </si>
  <si>
    <t>LINJ.30.2590</t>
  </si>
  <si>
    <t>FTHS</t>
  </si>
  <si>
    <t>Formate--tetrahydrofolate ligase</t>
  </si>
  <si>
    <t>A4I741</t>
  </si>
  <si>
    <t>LINF_310031800</t>
  </si>
  <si>
    <t>LINJ.31.2430</t>
  </si>
  <si>
    <t>Symplekin tight junction protein C terminal - putative</t>
  </si>
  <si>
    <t>A4IAA9</t>
  </si>
  <si>
    <t>LINF_340041200</t>
  </si>
  <si>
    <t>LINJ.34.3210</t>
  </si>
  <si>
    <t>CPSF73</t>
  </si>
  <si>
    <t>Cleavage and polyadenylation specificity factor - putative</t>
  </si>
  <si>
    <t>A4I009</t>
  </si>
  <si>
    <t>LINF_220021200</t>
  </si>
  <si>
    <t>LINJ.22.1350</t>
  </si>
  <si>
    <t>A4I2N8</t>
  </si>
  <si>
    <t>LINF_270014600</t>
  </si>
  <si>
    <t>LINJ.27.0710</t>
  </si>
  <si>
    <t>bait protein</t>
  </si>
  <si>
    <t>BLACK</t>
  </si>
  <si>
    <t>ratio = or &gt; 4</t>
  </si>
  <si>
    <t xml:space="preserve">ratio &lt; 4 </t>
  </si>
  <si>
    <t>ratio = or &gt; 2 and &lt; 4</t>
  </si>
  <si>
    <t>ratio = or &gt; 1.5 and &lt; 2</t>
  </si>
  <si>
    <t>PuREBP1</t>
  </si>
  <si>
    <t>Purine-Responsive Element Binding Protein 1</t>
  </si>
  <si>
    <t>S3 Table. Full set of protein partners specifically co-precipitated with the HA-tagged RBP2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6D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1" fontId="2" fillId="2" borderId="4" xfId="0" applyNumberFormat="1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11" fontId="1" fillId="3" borderId="4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11" fontId="2" fillId="4" borderId="4" xfId="0" applyNumberFormat="1" applyFont="1" applyFill="1" applyBorder="1" applyAlignment="1">
      <alignment horizontal="center" vertical="center"/>
    </xf>
    <xf numFmtId="2" fontId="2" fillId="4" borderId="5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11" fontId="2" fillId="4" borderId="6" xfId="0" applyNumberFormat="1" applyFont="1" applyFill="1" applyBorder="1" applyAlignment="1">
      <alignment horizontal="center" vertical="center"/>
    </xf>
    <xf numFmtId="2" fontId="2" fillId="4" borderId="7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3" borderId="0" xfId="0" applyFont="1" applyFill="1"/>
    <xf numFmtId="0" fontId="1" fillId="0" borderId="0" xfId="0" applyFont="1"/>
    <xf numFmtId="0" fontId="2" fillId="2" borderId="0" xfId="0" applyFont="1" applyFill="1"/>
    <xf numFmtId="0" fontId="2" fillId="4" borderId="0" xfId="0" applyFont="1" applyFill="1" applyAlignment="1">
      <alignment horizontal="left" vertical="center" wrapText="1"/>
    </xf>
    <xf numFmtId="0" fontId="2" fillId="0" borderId="8" xfId="0" applyFont="1" applyBorder="1" applyAlignment="1">
      <alignment horizontal="center" vertical="center" textRotation="90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textRotation="90" wrapText="1"/>
    </xf>
    <xf numFmtId="0" fontId="1" fillId="0" borderId="10" xfId="0" applyFont="1" applyFill="1" applyBorder="1" applyAlignment="1">
      <alignment horizontal="center" vertical="center" textRotation="90" wrapText="1"/>
    </xf>
    <xf numFmtId="0" fontId="1" fillId="0" borderId="11" xfId="0" applyFont="1" applyFill="1" applyBorder="1" applyAlignment="1">
      <alignment horizontal="center" vertical="center" textRotation="90" wrapText="1"/>
    </xf>
    <xf numFmtId="0" fontId="2" fillId="0" borderId="12" xfId="0" applyFont="1" applyBorder="1" applyAlignment="1">
      <alignment horizontal="center" vertical="center" textRotation="90" wrapText="1"/>
    </xf>
    <xf numFmtId="11" fontId="1" fillId="0" borderId="10" xfId="0" applyNumberFormat="1" applyFont="1" applyFill="1" applyBorder="1" applyAlignment="1">
      <alignment horizontal="center" vertical="center" textRotation="90" wrapText="1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20"/>
  <sheetViews>
    <sheetView tabSelected="1" zoomScale="110" zoomScaleNormal="110" workbookViewId="0">
      <pane ySplit="2" topLeftCell="A3" activePane="bottomLeft" state="frozen"/>
      <selection pane="bottomLeft" sqref="A1:R1"/>
    </sheetView>
  </sheetViews>
  <sheetFormatPr defaultColWidth="8.7109375" defaultRowHeight="12.75" x14ac:dyDescent="0.2"/>
  <cols>
    <col min="1" max="1" width="10" style="51" customWidth="1"/>
    <col min="2" max="2" width="15.7109375" style="51" customWidth="1"/>
    <col min="3" max="3" width="12.140625" style="52" customWidth="1"/>
    <col min="4" max="4" width="20.5703125" style="53" customWidth="1"/>
    <col min="5" max="5" width="57.140625" style="53" customWidth="1"/>
    <col min="6" max="9" width="4.28515625" style="54" customWidth="1"/>
    <col min="10" max="16" width="6.42578125" style="55" customWidth="1"/>
    <col min="17" max="17" width="9.28515625" style="56" customWidth="1"/>
    <col min="18" max="18" width="8.5703125" style="55" customWidth="1"/>
    <col min="19" max="16384" width="8.7109375" style="1"/>
  </cols>
  <sheetData>
    <row r="1" spans="1:18" ht="30" customHeight="1" x14ac:dyDescent="0.2">
      <c r="A1" s="68" t="s">
        <v>998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</row>
    <row r="2" spans="1:18" s="2" customFormat="1" ht="135" customHeight="1" x14ac:dyDescent="0.2">
      <c r="A2" s="61" t="s">
        <v>0</v>
      </c>
      <c r="B2" s="61" t="s">
        <v>1</v>
      </c>
      <c r="C2" s="61" t="s">
        <v>2</v>
      </c>
      <c r="D2" s="61" t="s">
        <v>3</v>
      </c>
      <c r="E2" s="62" t="s">
        <v>4</v>
      </c>
      <c r="F2" s="61" t="s">
        <v>5</v>
      </c>
      <c r="G2" s="61" t="s">
        <v>5</v>
      </c>
      <c r="H2" s="61" t="s">
        <v>6</v>
      </c>
      <c r="I2" s="61" t="s">
        <v>6</v>
      </c>
      <c r="J2" s="61" t="s">
        <v>7</v>
      </c>
      <c r="K2" s="63" t="s">
        <v>7</v>
      </c>
      <c r="L2" s="64" t="s">
        <v>8</v>
      </c>
      <c r="M2" s="65" t="s">
        <v>8</v>
      </c>
      <c r="N2" s="66" t="s">
        <v>9</v>
      </c>
      <c r="O2" s="61" t="s">
        <v>10</v>
      </c>
      <c r="P2" s="63" t="s">
        <v>11</v>
      </c>
      <c r="Q2" s="67" t="s">
        <v>12</v>
      </c>
      <c r="R2" s="65" t="s">
        <v>13</v>
      </c>
    </row>
    <row r="3" spans="1:18" s="13" customFormat="1" x14ac:dyDescent="0.2">
      <c r="A3" s="3" t="s">
        <v>14</v>
      </c>
      <c r="B3" s="3" t="s">
        <v>15</v>
      </c>
      <c r="C3" s="4" t="s">
        <v>16</v>
      </c>
      <c r="D3" s="5" t="s">
        <v>17</v>
      </c>
      <c r="E3" s="5" t="s">
        <v>18</v>
      </c>
      <c r="F3" s="6">
        <v>20</v>
      </c>
      <c r="G3" s="6">
        <v>18</v>
      </c>
      <c r="H3" s="6">
        <v>28</v>
      </c>
      <c r="I3" s="6">
        <v>27</v>
      </c>
      <c r="J3" s="6">
        <v>21681000</v>
      </c>
      <c r="K3" s="7">
        <v>20454340</v>
      </c>
      <c r="L3" s="8">
        <v>1352006400</v>
      </c>
      <c r="M3" s="9">
        <v>1429230000</v>
      </c>
      <c r="N3" s="10">
        <f t="shared" ref="N3:N66" si="0">AVERAGE(F3:G3)</f>
        <v>19</v>
      </c>
      <c r="O3" s="6">
        <f t="shared" ref="O3:O66" si="1">AVERAGE(H3:I3)</f>
        <v>27.5</v>
      </c>
      <c r="P3" s="7">
        <f t="shared" ref="P3:P66" si="2">AVERAGE(J3:K3)</f>
        <v>21067670</v>
      </c>
      <c r="Q3" s="11">
        <f t="shared" ref="Q3:Q66" si="3">AVERAGE(L3:M3)</f>
        <v>1390618200</v>
      </c>
      <c r="R3" s="12">
        <f t="shared" ref="R3:R66" si="4">(Q3/P3)</f>
        <v>66.007213896933067</v>
      </c>
    </row>
    <row r="4" spans="1:18" s="13" customFormat="1" x14ac:dyDescent="0.2">
      <c r="A4" s="14" t="s">
        <v>19</v>
      </c>
      <c r="B4" s="14" t="s">
        <v>20</v>
      </c>
      <c r="C4" s="15" t="s">
        <v>21</v>
      </c>
      <c r="D4" s="16" t="s">
        <v>22</v>
      </c>
      <c r="E4" s="16" t="s">
        <v>23</v>
      </c>
      <c r="F4" s="17">
        <v>30</v>
      </c>
      <c r="G4" s="17">
        <v>29</v>
      </c>
      <c r="H4" s="17">
        <v>30</v>
      </c>
      <c r="I4" s="17">
        <v>30</v>
      </c>
      <c r="J4" s="17">
        <v>365030000</v>
      </c>
      <c r="K4" s="18">
        <v>448085500</v>
      </c>
      <c r="L4" s="19">
        <v>993408000</v>
      </c>
      <c r="M4" s="20">
        <v>676181000</v>
      </c>
      <c r="N4" s="21">
        <f t="shared" si="0"/>
        <v>29.5</v>
      </c>
      <c r="O4" s="17">
        <f t="shared" si="1"/>
        <v>30</v>
      </c>
      <c r="P4" s="18">
        <f t="shared" si="2"/>
        <v>406557750</v>
      </c>
      <c r="Q4" s="22">
        <f t="shared" si="3"/>
        <v>834794500</v>
      </c>
      <c r="R4" s="23">
        <f t="shared" si="4"/>
        <v>2.0533232978586682</v>
      </c>
    </row>
    <row r="5" spans="1:18" s="13" customFormat="1" x14ac:dyDescent="0.2">
      <c r="A5" s="24" t="s">
        <v>24</v>
      </c>
      <c r="B5" s="24" t="s">
        <v>25</v>
      </c>
      <c r="C5" s="25" t="s">
        <v>26</v>
      </c>
      <c r="D5" s="26" t="s">
        <v>27</v>
      </c>
      <c r="E5" s="26" t="s">
        <v>28</v>
      </c>
      <c r="F5" s="27">
        <v>5</v>
      </c>
      <c r="G5" s="27">
        <v>4</v>
      </c>
      <c r="H5" s="27">
        <v>14</v>
      </c>
      <c r="I5" s="27">
        <v>14</v>
      </c>
      <c r="J5" s="27">
        <v>2894800</v>
      </c>
      <c r="K5" s="28">
        <v>2305338</v>
      </c>
      <c r="L5" s="29">
        <v>911635200</v>
      </c>
      <c r="M5" s="30">
        <v>602096000</v>
      </c>
      <c r="N5" s="31">
        <f t="shared" si="0"/>
        <v>4.5</v>
      </c>
      <c r="O5" s="27">
        <f t="shared" si="1"/>
        <v>14</v>
      </c>
      <c r="P5" s="28">
        <f t="shared" si="2"/>
        <v>2600069</v>
      </c>
      <c r="Q5" s="32">
        <f t="shared" si="3"/>
        <v>756865600</v>
      </c>
      <c r="R5" s="33">
        <f t="shared" si="4"/>
        <v>291.09442864785512</v>
      </c>
    </row>
    <row r="6" spans="1:18" s="13" customFormat="1" x14ac:dyDescent="0.2">
      <c r="A6" s="3" t="s">
        <v>29</v>
      </c>
      <c r="B6" s="3" t="s">
        <v>30</v>
      </c>
      <c r="C6" s="4" t="s">
        <v>31</v>
      </c>
      <c r="D6" s="5" t="s">
        <v>32</v>
      </c>
      <c r="E6" s="5" t="s">
        <v>33</v>
      </c>
      <c r="F6" s="6">
        <v>21</v>
      </c>
      <c r="G6" s="6">
        <v>24</v>
      </c>
      <c r="H6" s="6">
        <v>28</v>
      </c>
      <c r="I6" s="6">
        <v>28</v>
      </c>
      <c r="J6" s="6">
        <v>56366000</v>
      </c>
      <c r="K6" s="7">
        <v>71410720</v>
      </c>
      <c r="L6" s="8">
        <v>694963200</v>
      </c>
      <c r="M6" s="9">
        <v>594374000</v>
      </c>
      <c r="N6" s="10">
        <f t="shared" si="0"/>
        <v>22.5</v>
      </c>
      <c r="O6" s="6">
        <f t="shared" si="1"/>
        <v>28</v>
      </c>
      <c r="P6" s="7">
        <f t="shared" si="2"/>
        <v>63888360</v>
      </c>
      <c r="Q6" s="11">
        <f t="shared" si="3"/>
        <v>644668600</v>
      </c>
      <c r="R6" s="12">
        <f t="shared" si="4"/>
        <v>10.090548575671688</v>
      </c>
    </row>
    <row r="7" spans="1:18" s="13" customFormat="1" x14ac:dyDescent="0.2">
      <c r="A7" s="14" t="s">
        <v>34</v>
      </c>
      <c r="B7" s="14" t="s">
        <v>35</v>
      </c>
      <c r="C7" s="15" t="s">
        <v>36</v>
      </c>
      <c r="D7" s="16" t="s">
        <v>37</v>
      </c>
      <c r="E7" s="16" t="s">
        <v>38</v>
      </c>
      <c r="F7" s="17">
        <v>73</v>
      </c>
      <c r="G7" s="17">
        <v>76</v>
      </c>
      <c r="H7" s="17">
        <v>75</v>
      </c>
      <c r="I7" s="17">
        <v>75</v>
      </c>
      <c r="J7" s="17">
        <v>216720000</v>
      </c>
      <c r="K7" s="18">
        <v>266571900</v>
      </c>
      <c r="L7" s="19">
        <v>745651200</v>
      </c>
      <c r="M7" s="20">
        <v>430947000.00000006</v>
      </c>
      <c r="N7" s="21">
        <f t="shared" si="0"/>
        <v>74.5</v>
      </c>
      <c r="O7" s="17">
        <f t="shared" si="1"/>
        <v>75</v>
      </c>
      <c r="P7" s="18">
        <f t="shared" si="2"/>
        <v>241645950</v>
      </c>
      <c r="Q7" s="22">
        <f t="shared" si="3"/>
        <v>588299100</v>
      </c>
      <c r="R7" s="23">
        <f t="shared" si="4"/>
        <v>2.4345498031313997</v>
      </c>
    </row>
    <row r="8" spans="1:18" s="13" customFormat="1" x14ac:dyDescent="0.2">
      <c r="A8" s="34" t="s">
        <v>39</v>
      </c>
      <c r="B8" s="34" t="s">
        <v>40</v>
      </c>
      <c r="C8" s="35" t="s">
        <v>41</v>
      </c>
      <c r="D8" s="36" t="s">
        <v>42</v>
      </c>
      <c r="E8" s="36" t="s">
        <v>43</v>
      </c>
      <c r="F8" s="37">
        <v>18</v>
      </c>
      <c r="G8" s="37">
        <v>18</v>
      </c>
      <c r="H8" s="37">
        <v>17</v>
      </c>
      <c r="I8" s="37">
        <v>18</v>
      </c>
      <c r="J8" s="37">
        <v>252040000</v>
      </c>
      <c r="K8" s="38">
        <v>244210200</v>
      </c>
      <c r="L8" s="39">
        <v>566361600</v>
      </c>
      <c r="M8" s="40">
        <v>273878000</v>
      </c>
      <c r="N8" s="41">
        <f t="shared" si="0"/>
        <v>18</v>
      </c>
      <c r="O8" s="37">
        <f t="shared" si="1"/>
        <v>17.5</v>
      </c>
      <c r="P8" s="38">
        <f t="shared" si="2"/>
        <v>248125100</v>
      </c>
      <c r="Q8" s="42">
        <f t="shared" si="3"/>
        <v>420119800</v>
      </c>
      <c r="R8" s="43">
        <f t="shared" si="4"/>
        <v>1.693177352875626</v>
      </c>
    </row>
    <row r="9" spans="1:18" s="13" customFormat="1" x14ac:dyDescent="0.2">
      <c r="A9" s="14" t="s">
        <v>44</v>
      </c>
      <c r="B9" s="14" t="s">
        <v>45</v>
      </c>
      <c r="C9" s="15" t="s">
        <v>46</v>
      </c>
      <c r="D9" s="16" t="s">
        <v>47</v>
      </c>
      <c r="E9" s="16" t="s">
        <v>48</v>
      </c>
      <c r="F9" s="17">
        <v>22</v>
      </c>
      <c r="G9" s="17">
        <v>21</v>
      </c>
      <c r="H9" s="17">
        <v>24</v>
      </c>
      <c r="I9" s="17">
        <v>24</v>
      </c>
      <c r="J9" s="17">
        <v>102030000</v>
      </c>
      <c r="K9" s="18">
        <v>107384630</v>
      </c>
      <c r="L9" s="19">
        <v>341587200</v>
      </c>
      <c r="M9" s="20">
        <v>290048000</v>
      </c>
      <c r="N9" s="21">
        <f t="shared" si="0"/>
        <v>21.5</v>
      </c>
      <c r="O9" s="17">
        <f t="shared" si="1"/>
        <v>24</v>
      </c>
      <c r="P9" s="18">
        <f t="shared" si="2"/>
        <v>104707315</v>
      </c>
      <c r="Q9" s="22">
        <f t="shared" si="3"/>
        <v>315817600</v>
      </c>
      <c r="R9" s="23">
        <f t="shared" si="4"/>
        <v>3.0161942362861658</v>
      </c>
    </row>
    <row r="10" spans="1:18" s="13" customFormat="1" x14ac:dyDescent="0.2">
      <c r="A10" s="14" t="s">
        <v>49</v>
      </c>
      <c r="B10" s="14" t="s">
        <v>50</v>
      </c>
      <c r="C10" s="15" t="s">
        <v>51</v>
      </c>
      <c r="D10" s="16" t="s">
        <v>52</v>
      </c>
      <c r="E10" s="16" t="s">
        <v>23</v>
      </c>
      <c r="F10" s="17">
        <v>36</v>
      </c>
      <c r="G10" s="17">
        <v>35</v>
      </c>
      <c r="H10" s="17">
        <v>40</v>
      </c>
      <c r="I10" s="17">
        <v>40</v>
      </c>
      <c r="J10" s="17">
        <v>111300000</v>
      </c>
      <c r="K10" s="18">
        <v>107592920</v>
      </c>
      <c r="L10" s="19">
        <v>338227200</v>
      </c>
      <c r="M10" s="20">
        <v>253979000.00000003</v>
      </c>
      <c r="N10" s="21">
        <f t="shared" si="0"/>
        <v>35.5</v>
      </c>
      <c r="O10" s="17">
        <f t="shared" si="1"/>
        <v>40</v>
      </c>
      <c r="P10" s="18">
        <f t="shared" si="2"/>
        <v>109446460</v>
      </c>
      <c r="Q10" s="22">
        <f t="shared" si="3"/>
        <v>296103100</v>
      </c>
      <c r="R10" s="23">
        <f t="shared" si="4"/>
        <v>2.7054607339515595</v>
      </c>
    </row>
    <row r="11" spans="1:18" s="13" customFormat="1" x14ac:dyDescent="0.2">
      <c r="A11" s="14" t="s">
        <v>53</v>
      </c>
      <c r="B11" s="14" t="s">
        <v>54</v>
      </c>
      <c r="C11" s="15" t="s">
        <v>55</v>
      </c>
      <c r="D11" s="16" t="s">
        <v>56</v>
      </c>
      <c r="E11" s="16" t="s">
        <v>57</v>
      </c>
      <c r="F11" s="17">
        <v>17</v>
      </c>
      <c r="G11" s="17">
        <v>18</v>
      </c>
      <c r="H11" s="17">
        <v>17</v>
      </c>
      <c r="I11" s="17">
        <v>19</v>
      </c>
      <c r="J11" s="17">
        <v>104560000</v>
      </c>
      <c r="K11" s="18">
        <v>129590440</v>
      </c>
      <c r="L11" s="19">
        <v>334060800</v>
      </c>
      <c r="M11" s="20">
        <v>206173000.00000003</v>
      </c>
      <c r="N11" s="21">
        <f t="shared" si="0"/>
        <v>17.5</v>
      </c>
      <c r="O11" s="17">
        <f t="shared" si="1"/>
        <v>18</v>
      </c>
      <c r="P11" s="18">
        <f t="shared" si="2"/>
        <v>117075220</v>
      </c>
      <c r="Q11" s="22">
        <f t="shared" si="3"/>
        <v>270116900</v>
      </c>
      <c r="R11" s="23">
        <f t="shared" si="4"/>
        <v>2.3072081350776021</v>
      </c>
    </row>
    <row r="12" spans="1:18" s="13" customFormat="1" ht="38.25" x14ac:dyDescent="0.2">
      <c r="A12" s="34" t="s">
        <v>58</v>
      </c>
      <c r="B12" s="34" t="s">
        <v>59</v>
      </c>
      <c r="C12" s="35" t="s">
        <v>60</v>
      </c>
      <c r="D12" s="36" t="s">
        <v>61</v>
      </c>
      <c r="E12" s="36" t="s">
        <v>62</v>
      </c>
      <c r="F12" s="37">
        <v>11</v>
      </c>
      <c r="G12" s="37">
        <v>11</v>
      </c>
      <c r="H12" s="37">
        <v>11</v>
      </c>
      <c r="I12" s="37">
        <v>11</v>
      </c>
      <c r="J12" s="37">
        <v>148480000</v>
      </c>
      <c r="K12" s="38">
        <v>149575800</v>
      </c>
      <c r="L12" s="39">
        <v>295929600</v>
      </c>
      <c r="M12" s="40">
        <v>244277000.00000003</v>
      </c>
      <c r="N12" s="41">
        <f t="shared" si="0"/>
        <v>11</v>
      </c>
      <c r="O12" s="37">
        <f t="shared" si="1"/>
        <v>11</v>
      </c>
      <c r="P12" s="38">
        <f t="shared" si="2"/>
        <v>149027900</v>
      </c>
      <c r="Q12" s="42">
        <f t="shared" si="3"/>
        <v>270103300</v>
      </c>
      <c r="R12" s="43">
        <f t="shared" si="4"/>
        <v>1.8124344501935543</v>
      </c>
    </row>
    <row r="13" spans="1:18" s="13" customFormat="1" x14ac:dyDescent="0.2">
      <c r="A13" s="34" t="s">
        <v>63</v>
      </c>
      <c r="B13" s="34" t="s">
        <v>64</v>
      </c>
      <c r="C13" s="35" t="s">
        <v>65</v>
      </c>
      <c r="D13" s="36" t="s">
        <v>66</v>
      </c>
      <c r="E13" s="36" t="s">
        <v>67</v>
      </c>
      <c r="F13" s="37">
        <v>18</v>
      </c>
      <c r="G13" s="37">
        <v>18</v>
      </c>
      <c r="H13" s="37">
        <v>18</v>
      </c>
      <c r="I13" s="37">
        <v>18</v>
      </c>
      <c r="J13" s="37">
        <v>123330000</v>
      </c>
      <c r="K13" s="38">
        <v>177583600</v>
      </c>
      <c r="L13" s="39">
        <v>224678400</v>
      </c>
      <c r="M13" s="40">
        <v>241802000.00000003</v>
      </c>
      <c r="N13" s="41">
        <f t="shared" si="0"/>
        <v>18</v>
      </c>
      <c r="O13" s="37">
        <f t="shared" si="1"/>
        <v>18</v>
      </c>
      <c r="P13" s="38">
        <f t="shared" si="2"/>
        <v>150456800</v>
      </c>
      <c r="Q13" s="42">
        <f t="shared" si="3"/>
        <v>233240200</v>
      </c>
      <c r="R13" s="43">
        <f t="shared" si="4"/>
        <v>1.550213749062854</v>
      </c>
    </row>
    <row r="14" spans="1:18" s="13" customFormat="1" ht="38.25" x14ac:dyDescent="0.2">
      <c r="A14" s="34" t="s">
        <v>68</v>
      </c>
      <c r="B14" s="34" t="s">
        <v>69</v>
      </c>
      <c r="C14" s="35" t="s">
        <v>70</v>
      </c>
      <c r="D14" s="36" t="s">
        <v>71</v>
      </c>
      <c r="E14" s="36" t="s">
        <v>72</v>
      </c>
      <c r="F14" s="37">
        <v>13</v>
      </c>
      <c r="G14" s="37">
        <v>14</v>
      </c>
      <c r="H14" s="37">
        <v>15</v>
      </c>
      <c r="I14" s="37">
        <v>15</v>
      </c>
      <c r="J14" s="37">
        <v>126160000</v>
      </c>
      <c r="K14" s="38">
        <v>118763290</v>
      </c>
      <c r="L14" s="39">
        <v>249696000</v>
      </c>
      <c r="M14" s="40">
        <v>204743000.00000003</v>
      </c>
      <c r="N14" s="41">
        <f t="shared" si="0"/>
        <v>13.5</v>
      </c>
      <c r="O14" s="37">
        <f t="shared" si="1"/>
        <v>15</v>
      </c>
      <c r="P14" s="38">
        <f t="shared" si="2"/>
        <v>122461645</v>
      </c>
      <c r="Q14" s="42">
        <f t="shared" si="3"/>
        <v>227219500</v>
      </c>
      <c r="R14" s="43">
        <f t="shared" si="4"/>
        <v>1.8554340013969273</v>
      </c>
    </row>
    <row r="15" spans="1:18" s="13" customFormat="1" ht="38.25" x14ac:dyDescent="0.2">
      <c r="A15" s="14" t="s">
        <v>73</v>
      </c>
      <c r="B15" s="14" t="s">
        <v>74</v>
      </c>
      <c r="C15" s="15" t="s">
        <v>75</v>
      </c>
      <c r="D15" s="16" t="s">
        <v>76</v>
      </c>
      <c r="E15" s="16" t="s">
        <v>77</v>
      </c>
      <c r="F15" s="17">
        <v>12</v>
      </c>
      <c r="G15" s="17">
        <v>12</v>
      </c>
      <c r="H15" s="17">
        <v>12</v>
      </c>
      <c r="I15" s="17">
        <v>11</v>
      </c>
      <c r="J15" s="17">
        <v>84443000</v>
      </c>
      <c r="K15" s="18">
        <v>118776390</v>
      </c>
      <c r="L15" s="19">
        <v>242419200</v>
      </c>
      <c r="M15" s="20">
        <v>200728000.00000003</v>
      </c>
      <c r="N15" s="21">
        <f t="shared" si="0"/>
        <v>12</v>
      </c>
      <c r="O15" s="17">
        <f t="shared" si="1"/>
        <v>11.5</v>
      </c>
      <c r="P15" s="18">
        <f t="shared" si="2"/>
        <v>101609695</v>
      </c>
      <c r="Q15" s="22">
        <f t="shared" si="3"/>
        <v>221573600</v>
      </c>
      <c r="R15" s="23">
        <f t="shared" si="4"/>
        <v>2.1806344365072645</v>
      </c>
    </row>
    <row r="16" spans="1:18" s="13" customFormat="1" ht="38.25" x14ac:dyDescent="0.2">
      <c r="A16" s="34" t="s">
        <v>78</v>
      </c>
      <c r="B16" s="34" t="s">
        <v>79</v>
      </c>
      <c r="C16" s="35" t="s">
        <v>80</v>
      </c>
      <c r="D16" s="36" t="s">
        <v>81</v>
      </c>
      <c r="E16" s="36" t="s">
        <v>82</v>
      </c>
      <c r="F16" s="37">
        <v>18</v>
      </c>
      <c r="G16" s="37">
        <v>18</v>
      </c>
      <c r="H16" s="37">
        <v>18</v>
      </c>
      <c r="I16" s="37">
        <v>18</v>
      </c>
      <c r="J16" s="37">
        <v>124640000</v>
      </c>
      <c r="K16" s="38">
        <v>132991200</v>
      </c>
      <c r="L16" s="39">
        <v>225312000</v>
      </c>
      <c r="M16" s="40">
        <v>214368000.00000003</v>
      </c>
      <c r="N16" s="41">
        <f t="shared" si="0"/>
        <v>18</v>
      </c>
      <c r="O16" s="37">
        <f t="shared" si="1"/>
        <v>18</v>
      </c>
      <c r="P16" s="38">
        <f t="shared" si="2"/>
        <v>128815600</v>
      </c>
      <c r="Q16" s="42">
        <f t="shared" si="3"/>
        <v>219840000</v>
      </c>
      <c r="R16" s="43">
        <f t="shared" si="4"/>
        <v>1.706625595036626</v>
      </c>
    </row>
    <row r="17" spans="1:18" s="13" customFormat="1" x14ac:dyDescent="0.2">
      <c r="A17" s="34" t="s">
        <v>83</v>
      </c>
      <c r="B17" s="34" t="s">
        <v>84</v>
      </c>
      <c r="C17" s="35" t="s">
        <v>85</v>
      </c>
      <c r="D17" s="36" t="s">
        <v>86</v>
      </c>
      <c r="E17" s="36" t="s">
        <v>87</v>
      </c>
      <c r="F17" s="37">
        <v>11</v>
      </c>
      <c r="G17" s="37">
        <v>13</v>
      </c>
      <c r="H17" s="37">
        <v>11</v>
      </c>
      <c r="I17" s="37">
        <v>13</v>
      </c>
      <c r="J17" s="37">
        <v>108210000</v>
      </c>
      <c r="K17" s="38">
        <v>121843100</v>
      </c>
      <c r="L17" s="39">
        <v>212736000</v>
      </c>
      <c r="M17" s="40">
        <v>176781000</v>
      </c>
      <c r="N17" s="41">
        <f t="shared" si="0"/>
        <v>12</v>
      </c>
      <c r="O17" s="37">
        <f t="shared" si="1"/>
        <v>12</v>
      </c>
      <c r="P17" s="38">
        <f t="shared" si="2"/>
        <v>115026550</v>
      </c>
      <c r="Q17" s="42">
        <f t="shared" si="3"/>
        <v>194758500</v>
      </c>
      <c r="R17" s="43">
        <f t="shared" si="4"/>
        <v>1.6931612745057554</v>
      </c>
    </row>
    <row r="18" spans="1:18" s="13" customFormat="1" x14ac:dyDescent="0.2">
      <c r="A18" s="34" t="s">
        <v>88</v>
      </c>
      <c r="B18" s="34" t="s">
        <v>89</v>
      </c>
      <c r="C18" s="35" t="s">
        <v>90</v>
      </c>
      <c r="D18" s="36" t="s">
        <v>91</v>
      </c>
      <c r="E18" s="36" t="s">
        <v>92</v>
      </c>
      <c r="F18" s="37">
        <v>10</v>
      </c>
      <c r="G18" s="37">
        <v>10</v>
      </c>
      <c r="H18" s="37">
        <v>10</v>
      </c>
      <c r="I18" s="37">
        <v>10</v>
      </c>
      <c r="J18" s="37">
        <v>108700000</v>
      </c>
      <c r="K18" s="38">
        <v>110059650</v>
      </c>
      <c r="L18" s="39">
        <v>199603200</v>
      </c>
      <c r="M18" s="40">
        <v>189662000.00000003</v>
      </c>
      <c r="N18" s="41">
        <f t="shared" si="0"/>
        <v>10</v>
      </c>
      <c r="O18" s="37">
        <f t="shared" si="1"/>
        <v>10</v>
      </c>
      <c r="P18" s="38">
        <f t="shared" si="2"/>
        <v>109379825</v>
      </c>
      <c r="Q18" s="42">
        <f t="shared" si="3"/>
        <v>194632600</v>
      </c>
      <c r="R18" s="43">
        <f t="shared" si="4"/>
        <v>1.7794195593200117</v>
      </c>
    </row>
    <row r="19" spans="1:18" s="13" customFormat="1" ht="38.25" x14ac:dyDescent="0.2">
      <c r="A19" s="34" t="s">
        <v>93</v>
      </c>
      <c r="B19" s="34" t="s">
        <v>94</v>
      </c>
      <c r="C19" s="35" t="s">
        <v>95</v>
      </c>
      <c r="D19" s="36" t="s">
        <v>96</v>
      </c>
      <c r="E19" s="36" t="s">
        <v>97</v>
      </c>
      <c r="F19" s="37">
        <v>17</v>
      </c>
      <c r="G19" s="37">
        <v>16</v>
      </c>
      <c r="H19" s="37">
        <v>17</v>
      </c>
      <c r="I19" s="37">
        <v>17</v>
      </c>
      <c r="J19" s="37">
        <v>105890000</v>
      </c>
      <c r="K19" s="38">
        <v>106958880</v>
      </c>
      <c r="L19" s="39">
        <v>205324800</v>
      </c>
      <c r="M19" s="40">
        <v>174603000</v>
      </c>
      <c r="N19" s="41">
        <f t="shared" si="0"/>
        <v>16.5</v>
      </c>
      <c r="O19" s="37">
        <f t="shared" si="1"/>
        <v>17</v>
      </c>
      <c r="P19" s="38">
        <f t="shared" si="2"/>
        <v>106424440</v>
      </c>
      <c r="Q19" s="42">
        <f t="shared" si="3"/>
        <v>189963900</v>
      </c>
      <c r="R19" s="43">
        <f t="shared" si="4"/>
        <v>1.7849649948827544</v>
      </c>
    </row>
    <row r="20" spans="1:18" s="13" customFormat="1" x14ac:dyDescent="0.2">
      <c r="A20" s="14" t="s">
        <v>98</v>
      </c>
      <c r="B20" s="14" t="s">
        <v>99</v>
      </c>
      <c r="C20" s="15" t="s">
        <v>100</v>
      </c>
      <c r="D20" s="16" t="s">
        <v>101</v>
      </c>
      <c r="E20" s="16" t="s">
        <v>102</v>
      </c>
      <c r="F20" s="17">
        <v>15</v>
      </c>
      <c r="G20" s="17">
        <v>15</v>
      </c>
      <c r="H20" s="17">
        <v>15</v>
      </c>
      <c r="I20" s="17">
        <v>15</v>
      </c>
      <c r="J20" s="17">
        <v>92376000</v>
      </c>
      <c r="K20" s="18">
        <v>81957530</v>
      </c>
      <c r="L20" s="19">
        <v>274636800</v>
      </c>
      <c r="M20" s="20">
        <v>95806700.000000015</v>
      </c>
      <c r="N20" s="21">
        <f t="shared" si="0"/>
        <v>15</v>
      </c>
      <c r="O20" s="17">
        <f t="shared" si="1"/>
        <v>15</v>
      </c>
      <c r="P20" s="18">
        <f t="shared" si="2"/>
        <v>87166765</v>
      </c>
      <c r="Q20" s="22">
        <f t="shared" si="3"/>
        <v>185221750</v>
      </c>
      <c r="R20" s="23">
        <f t="shared" si="4"/>
        <v>2.1249125168290921</v>
      </c>
    </row>
    <row r="21" spans="1:18" s="13" customFormat="1" ht="38.25" x14ac:dyDescent="0.2">
      <c r="A21" s="34" t="s">
        <v>103</v>
      </c>
      <c r="B21" s="34" t="s">
        <v>104</v>
      </c>
      <c r="C21" s="35" t="s">
        <v>105</v>
      </c>
      <c r="D21" s="36" t="s">
        <v>106</v>
      </c>
      <c r="E21" s="36" t="s">
        <v>107</v>
      </c>
      <c r="F21" s="37">
        <v>14</v>
      </c>
      <c r="G21" s="37">
        <v>14</v>
      </c>
      <c r="H21" s="37">
        <v>14</v>
      </c>
      <c r="I21" s="37">
        <v>15</v>
      </c>
      <c r="J21" s="37">
        <v>85345000</v>
      </c>
      <c r="K21" s="38">
        <v>120335290</v>
      </c>
      <c r="L21" s="39">
        <v>197049600</v>
      </c>
      <c r="M21" s="40">
        <v>173162000</v>
      </c>
      <c r="N21" s="41">
        <f t="shared" si="0"/>
        <v>14</v>
      </c>
      <c r="O21" s="37">
        <f t="shared" si="1"/>
        <v>14.5</v>
      </c>
      <c r="P21" s="38">
        <f t="shared" si="2"/>
        <v>102840145</v>
      </c>
      <c r="Q21" s="42">
        <f t="shared" si="3"/>
        <v>185105800</v>
      </c>
      <c r="R21" s="43">
        <f t="shared" si="4"/>
        <v>1.7999371743398456</v>
      </c>
    </row>
    <row r="22" spans="1:18" s="13" customFormat="1" x14ac:dyDescent="0.2">
      <c r="A22" s="34" t="s">
        <v>108</v>
      </c>
      <c r="B22" s="34" t="s">
        <v>109</v>
      </c>
      <c r="C22" s="35" t="s">
        <v>110</v>
      </c>
      <c r="D22" s="36" t="s">
        <v>111</v>
      </c>
      <c r="E22" s="36" t="s">
        <v>112</v>
      </c>
      <c r="F22" s="37">
        <v>9</v>
      </c>
      <c r="G22" s="37">
        <v>10</v>
      </c>
      <c r="H22" s="37">
        <v>9</v>
      </c>
      <c r="I22" s="37">
        <v>10</v>
      </c>
      <c r="J22" s="37">
        <v>85367000</v>
      </c>
      <c r="K22" s="38">
        <v>100501890</v>
      </c>
      <c r="L22" s="39">
        <v>182726400</v>
      </c>
      <c r="M22" s="40">
        <v>151228000</v>
      </c>
      <c r="N22" s="41">
        <f t="shared" si="0"/>
        <v>9.5</v>
      </c>
      <c r="O22" s="37">
        <f t="shared" si="1"/>
        <v>9.5</v>
      </c>
      <c r="P22" s="38">
        <f t="shared" si="2"/>
        <v>92934445</v>
      </c>
      <c r="Q22" s="42">
        <f t="shared" si="3"/>
        <v>166977200</v>
      </c>
      <c r="R22" s="43">
        <f t="shared" si="4"/>
        <v>1.7967202580270427</v>
      </c>
    </row>
    <row r="23" spans="1:18" s="13" customFormat="1" x14ac:dyDescent="0.2">
      <c r="A23" s="14" t="s">
        <v>113</v>
      </c>
      <c r="B23" s="14" t="s">
        <v>114</v>
      </c>
      <c r="C23" s="15" t="s">
        <v>115</v>
      </c>
      <c r="D23" s="16" t="s">
        <v>116</v>
      </c>
      <c r="E23" s="16" t="s">
        <v>117</v>
      </c>
      <c r="F23" s="17">
        <v>12</v>
      </c>
      <c r="G23" s="17">
        <v>12</v>
      </c>
      <c r="H23" s="17">
        <v>12</v>
      </c>
      <c r="I23" s="17">
        <v>12</v>
      </c>
      <c r="J23" s="17">
        <v>71437000</v>
      </c>
      <c r="K23" s="18">
        <v>63107940</v>
      </c>
      <c r="L23" s="19">
        <v>185942400</v>
      </c>
      <c r="M23" s="20">
        <v>107411700.00000001</v>
      </c>
      <c r="N23" s="21">
        <f t="shared" si="0"/>
        <v>12</v>
      </c>
      <c r="O23" s="17">
        <f t="shared" si="1"/>
        <v>12</v>
      </c>
      <c r="P23" s="18">
        <f t="shared" si="2"/>
        <v>67272470</v>
      </c>
      <c r="Q23" s="22">
        <f t="shared" si="3"/>
        <v>146677050</v>
      </c>
      <c r="R23" s="23">
        <f t="shared" si="4"/>
        <v>2.1803428653652825</v>
      </c>
    </row>
    <row r="24" spans="1:18" s="13" customFormat="1" x14ac:dyDescent="0.2">
      <c r="A24" s="34" t="s">
        <v>118</v>
      </c>
      <c r="B24" s="34" t="s">
        <v>119</v>
      </c>
      <c r="C24" s="35" t="s">
        <v>120</v>
      </c>
      <c r="D24" s="36" t="s">
        <v>121</v>
      </c>
      <c r="E24" s="36" t="s">
        <v>122</v>
      </c>
      <c r="F24" s="37">
        <v>8</v>
      </c>
      <c r="G24" s="37">
        <v>8</v>
      </c>
      <c r="H24" s="37">
        <v>8</v>
      </c>
      <c r="I24" s="37">
        <v>8</v>
      </c>
      <c r="J24" s="37">
        <v>76493000</v>
      </c>
      <c r="K24" s="38">
        <v>85139520</v>
      </c>
      <c r="L24" s="39">
        <v>152309760</v>
      </c>
      <c r="M24" s="40">
        <v>128700000.00000001</v>
      </c>
      <c r="N24" s="41">
        <f t="shared" si="0"/>
        <v>8</v>
      </c>
      <c r="O24" s="37">
        <f t="shared" si="1"/>
        <v>8</v>
      </c>
      <c r="P24" s="38">
        <f t="shared" si="2"/>
        <v>80816260</v>
      </c>
      <c r="Q24" s="42">
        <f t="shared" si="3"/>
        <v>140504880</v>
      </c>
      <c r="R24" s="43">
        <f t="shared" si="4"/>
        <v>1.7385719160970825</v>
      </c>
    </row>
    <row r="25" spans="1:18" s="13" customFormat="1" x14ac:dyDescent="0.2">
      <c r="A25" s="3" t="s">
        <v>123</v>
      </c>
      <c r="B25" s="3" t="s">
        <v>124</v>
      </c>
      <c r="C25" s="4" t="s">
        <v>125</v>
      </c>
      <c r="D25" s="5" t="s">
        <v>126</v>
      </c>
      <c r="E25" s="5" t="s">
        <v>127</v>
      </c>
      <c r="F25" s="6">
        <v>17</v>
      </c>
      <c r="G25" s="6">
        <v>16</v>
      </c>
      <c r="H25" s="6">
        <v>18</v>
      </c>
      <c r="I25" s="6">
        <v>19</v>
      </c>
      <c r="J25" s="6">
        <v>24135000</v>
      </c>
      <c r="K25" s="7">
        <v>11521188</v>
      </c>
      <c r="L25" s="8">
        <v>212908800</v>
      </c>
      <c r="M25" s="9">
        <v>67480600</v>
      </c>
      <c r="N25" s="10">
        <f t="shared" si="0"/>
        <v>16.5</v>
      </c>
      <c r="O25" s="6">
        <f t="shared" si="1"/>
        <v>18.5</v>
      </c>
      <c r="P25" s="7">
        <f t="shared" si="2"/>
        <v>17828094</v>
      </c>
      <c r="Q25" s="11">
        <f t="shared" si="3"/>
        <v>140194700</v>
      </c>
      <c r="R25" s="12">
        <f t="shared" si="4"/>
        <v>7.8636953563291732</v>
      </c>
    </row>
    <row r="26" spans="1:18" s="13" customFormat="1" x14ac:dyDescent="0.2">
      <c r="A26" s="14" t="s">
        <v>128</v>
      </c>
      <c r="B26" s="14" t="s">
        <v>129</v>
      </c>
      <c r="C26" s="15" t="s">
        <v>130</v>
      </c>
      <c r="D26" s="16" t="s">
        <v>131</v>
      </c>
      <c r="E26" s="16" t="s">
        <v>132</v>
      </c>
      <c r="F26" s="17">
        <v>24</v>
      </c>
      <c r="G26" s="17">
        <v>22</v>
      </c>
      <c r="H26" s="17">
        <v>23</v>
      </c>
      <c r="I26" s="17">
        <v>23</v>
      </c>
      <c r="J26" s="17">
        <v>56004000</v>
      </c>
      <c r="K26" s="18">
        <v>72877920</v>
      </c>
      <c r="L26" s="19">
        <v>126581760</v>
      </c>
      <c r="M26" s="20">
        <v>153505000</v>
      </c>
      <c r="N26" s="21">
        <f t="shared" si="0"/>
        <v>23</v>
      </c>
      <c r="O26" s="17">
        <f t="shared" si="1"/>
        <v>23</v>
      </c>
      <c r="P26" s="18">
        <f t="shared" si="2"/>
        <v>64440960</v>
      </c>
      <c r="Q26" s="22">
        <f t="shared" si="3"/>
        <v>140043380</v>
      </c>
      <c r="R26" s="23">
        <f t="shared" si="4"/>
        <v>2.173204433950084</v>
      </c>
    </row>
    <row r="27" spans="1:18" s="13" customFormat="1" x14ac:dyDescent="0.2">
      <c r="A27" s="34" t="s">
        <v>133</v>
      </c>
      <c r="B27" s="34" t="s">
        <v>134</v>
      </c>
      <c r="C27" s="35" t="s">
        <v>135</v>
      </c>
      <c r="D27" s="36" t="s">
        <v>136</v>
      </c>
      <c r="E27" s="36" t="s">
        <v>137</v>
      </c>
      <c r="F27" s="37">
        <v>2</v>
      </c>
      <c r="G27" s="37">
        <v>2</v>
      </c>
      <c r="H27" s="37">
        <v>2</v>
      </c>
      <c r="I27" s="37">
        <v>2</v>
      </c>
      <c r="J27" s="37">
        <v>68407000</v>
      </c>
      <c r="K27" s="38">
        <v>90779070</v>
      </c>
      <c r="L27" s="39">
        <v>178464000</v>
      </c>
      <c r="M27" s="40">
        <v>94612100.000000015</v>
      </c>
      <c r="N27" s="41">
        <f t="shared" si="0"/>
        <v>2</v>
      </c>
      <c r="O27" s="37">
        <f t="shared" si="1"/>
        <v>2</v>
      </c>
      <c r="P27" s="38">
        <f t="shared" si="2"/>
        <v>79593035</v>
      </c>
      <c r="Q27" s="42">
        <f t="shared" si="3"/>
        <v>136538050</v>
      </c>
      <c r="R27" s="43">
        <f t="shared" si="4"/>
        <v>1.715452237749195</v>
      </c>
    </row>
    <row r="28" spans="1:18" s="13" customFormat="1" x14ac:dyDescent="0.2">
      <c r="A28" s="14" t="s">
        <v>138</v>
      </c>
      <c r="B28" s="14" t="s">
        <v>139</v>
      </c>
      <c r="C28" s="15" t="s">
        <v>140</v>
      </c>
      <c r="D28" s="16" t="s">
        <v>141</v>
      </c>
      <c r="E28" s="16" t="s">
        <v>142</v>
      </c>
      <c r="F28" s="17">
        <v>11</v>
      </c>
      <c r="G28" s="17">
        <v>12</v>
      </c>
      <c r="H28" s="17">
        <v>13</v>
      </c>
      <c r="I28" s="17">
        <v>13</v>
      </c>
      <c r="J28" s="17">
        <v>48234000</v>
      </c>
      <c r="K28" s="18">
        <v>53158490</v>
      </c>
      <c r="L28" s="19">
        <v>186424320</v>
      </c>
      <c r="M28" s="20">
        <v>82550600</v>
      </c>
      <c r="N28" s="21">
        <f t="shared" si="0"/>
        <v>11.5</v>
      </c>
      <c r="O28" s="17">
        <f t="shared" si="1"/>
        <v>13</v>
      </c>
      <c r="P28" s="18">
        <f t="shared" si="2"/>
        <v>50696245</v>
      </c>
      <c r="Q28" s="22">
        <f t="shared" si="3"/>
        <v>134487460</v>
      </c>
      <c r="R28" s="23">
        <f t="shared" si="4"/>
        <v>2.6528090985831398</v>
      </c>
    </row>
    <row r="29" spans="1:18" s="13" customFormat="1" x14ac:dyDescent="0.2">
      <c r="A29" s="34" t="s">
        <v>143</v>
      </c>
      <c r="B29" s="34" t="s">
        <v>144</v>
      </c>
      <c r="C29" s="35" t="s">
        <v>145</v>
      </c>
      <c r="D29" s="36" t="s">
        <v>146</v>
      </c>
      <c r="E29" s="36" t="s">
        <v>147</v>
      </c>
      <c r="F29" s="37">
        <v>11</v>
      </c>
      <c r="G29" s="37">
        <v>12</v>
      </c>
      <c r="H29" s="37">
        <v>12</v>
      </c>
      <c r="I29" s="37">
        <v>12</v>
      </c>
      <c r="J29" s="37">
        <v>66123000</v>
      </c>
      <c r="K29" s="38">
        <v>68363660</v>
      </c>
      <c r="L29" s="39">
        <v>145729920</v>
      </c>
      <c r="M29" s="40">
        <v>116776000.00000001</v>
      </c>
      <c r="N29" s="41">
        <f t="shared" si="0"/>
        <v>11.5</v>
      </c>
      <c r="O29" s="37">
        <f t="shared" si="1"/>
        <v>12</v>
      </c>
      <c r="P29" s="38">
        <f t="shared" si="2"/>
        <v>67243330</v>
      </c>
      <c r="Q29" s="42">
        <f t="shared" si="3"/>
        <v>131252960</v>
      </c>
      <c r="R29" s="43">
        <f t="shared" si="4"/>
        <v>1.9519104720126146</v>
      </c>
    </row>
    <row r="30" spans="1:18" s="13" customFormat="1" x14ac:dyDescent="0.2">
      <c r="A30" s="34" t="s">
        <v>148</v>
      </c>
      <c r="B30" s="34" t="s">
        <v>149</v>
      </c>
      <c r="C30" s="35" t="s">
        <v>150</v>
      </c>
      <c r="D30" s="36" t="s">
        <v>151</v>
      </c>
      <c r="E30" s="36" t="s">
        <v>152</v>
      </c>
      <c r="F30" s="37">
        <v>14</v>
      </c>
      <c r="G30" s="37">
        <v>14</v>
      </c>
      <c r="H30" s="37">
        <v>14</v>
      </c>
      <c r="I30" s="37">
        <v>14</v>
      </c>
      <c r="J30" s="37">
        <v>78482000</v>
      </c>
      <c r="K30" s="38">
        <v>85977920</v>
      </c>
      <c r="L30" s="39">
        <v>135394560</v>
      </c>
      <c r="M30" s="40">
        <v>126863000.00000001</v>
      </c>
      <c r="N30" s="41">
        <f t="shared" si="0"/>
        <v>14</v>
      </c>
      <c r="O30" s="37">
        <f t="shared" si="1"/>
        <v>14</v>
      </c>
      <c r="P30" s="38">
        <f t="shared" si="2"/>
        <v>82229960</v>
      </c>
      <c r="Q30" s="42">
        <f t="shared" si="3"/>
        <v>131128780</v>
      </c>
      <c r="R30" s="43">
        <f t="shared" si="4"/>
        <v>1.5946594161057599</v>
      </c>
    </row>
    <row r="31" spans="1:18" s="13" customFormat="1" x14ac:dyDescent="0.2">
      <c r="A31" s="14" t="s">
        <v>153</v>
      </c>
      <c r="B31" s="14" t="s">
        <v>154</v>
      </c>
      <c r="C31" s="15" t="s">
        <v>155</v>
      </c>
      <c r="D31" s="16" t="s">
        <v>156</v>
      </c>
      <c r="E31" s="16" t="s">
        <v>157</v>
      </c>
      <c r="F31" s="17">
        <v>6</v>
      </c>
      <c r="G31" s="17">
        <v>7</v>
      </c>
      <c r="H31" s="17">
        <v>7</v>
      </c>
      <c r="I31" s="17">
        <v>7</v>
      </c>
      <c r="J31" s="17">
        <v>36697000</v>
      </c>
      <c r="K31" s="18">
        <v>36300100</v>
      </c>
      <c r="L31" s="19">
        <v>142279680</v>
      </c>
      <c r="M31" s="20">
        <v>118525000.00000001</v>
      </c>
      <c r="N31" s="21">
        <f t="shared" si="0"/>
        <v>6.5</v>
      </c>
      <c r="O31" s="17">
        <f t="shared" si="1"/>
        <v>7</v>
      </c>
      <c r="P31" s="18">
        <f t="shared" si="2"/>
        <v>36498550</v>
      </c>
      <c r="Q31" s="22">
        <f t="shared" si="3"/>
        <v>130402340</v>
      </c>
      <c r="R31" s="23">
        <f t="shared" si="4"/>
        <v>3.57280878281466</v>
      </c>
    </row>
    <row r="32" spans="1:18" s="13" customFormat="1" x14ac:dyDescent="0.2">
      <c r="A32" s="14" t="s">
        <v>158</v>
      </c>
      <c r="B32" s="14" t="s">
        <v>159</v>
      </c>
      <c r="C32" s="15" t="s">
        <v>160</v>
      </c>
      <c r="D32" s="16" t="s">
        <v>161</v>
      </c>
      <c r="E32" s="16" t="s">
        <v>162</v>
      </c>
      <c r="F32" s="17">
        <v>20</v>
      </c>
      <c r="G32" s="17">
        <v>20</v>
      </c>
      <c r="H32" s="17">
        <v>20</v>
      </c>
      <c r="I32" s="17">
        <v>21</v>
      </c>
      <c r="J32" s="17">
        <v>60690000</v>
      </c>
      <c r="K32" s="18">
        <v>61233330</v>
      </c>
      <c r="L32" s="19">
        <v>117692160</v>
      </c>
      <c r="M32" s="20">
        <v>140492000</v>
      </c>
      <c r="N32" s="21">
        <f t="shared" si="0"/>
        <v>20</v>
      </c>
      <c r="O32" s="17">
        <f t="shared" si="1"/>
        <v>20.5</v>
      </c>
      <c r="P32" s="18">
        <f t="shared" si="2"/>
        <v>60961665</v>
      </c>
      <c r="Q32" s="22">
        <f t="shared" si="3"/>
        <v>129092080</v>
      </c>
      <c r="R32" s="23">
        <f t="shared" si="4"/>
        <v>2.1175943931321428</v>
      </c>
    </row>
    <row r="33" spans="1:18" s="13" customFormat="1" x14ac:dyDescent="0.2">
      <c r="A33" s="34" t="s">
        <v>163</v>
      </c>
      <c r="B33" s="34" t="s">
        <v>164</v>
      </c>
      <c r="C33" s="35" t="s">
        <v>165</v>
      </c>
      <c r="D33" s="36" t="s">
        <v>166</v>
      </c>
      <c r="E33" s="36" t="s">
        <v>167</v>
      </c>
      <c r="F33" s="37">
        <v>7</v>
      </c>
      <c r="G33" s="37">
        <v>7</v>
      </c>
      <c r="H33" s="37">
        <v>7</v>
      </c>
      <c r="I33" s="37">
        <v>7</v>
      </c>
      <c r="J33" s="37">
        <v>57195000</v>
      </c>
      <c r="K33" s="38">
        <v>74385730</v>
      </c>
      <c r="L33" s="39">
        <v>130419840</v>
      </c>
      <c r="M33" s="40">
        <v>121946000.00000001</v>
      </c>
      <c r="N33" s="41">
        <f t="shared" si="0"/>
        <v>7</v>
      </c>
      <c r="O33" s="37">
        <f t="shared" si="1"/>
        <v>7</v>
      </c>
      <c r="P33" s="38">
        <f t="shared" si="2"/>
        <v>65790365</v>
      </c>
      <c r="Q33" s="42">
        <f t="shared" si="3"/>
        <v>126182920</v>
      </c>
      <c r="R33" s="43">
        <f t="shared" si="4"/>
        <v>1.9179543995537949</v>
      </c>
    </row>
    <row r="34" spans="1:18" s="13" customFormat="1" x14ac:dyDescent="0.2">
      <c r="A34" s="34" t="s">
        <v>168</v>
      </c>
      <c r="B34" s="34" t="s">
        <v>169</v>
      </c>
      <c r="C34" s="35" t="s">
        <v>170</v>
      </c>
      <c r="D34" s="36" t="s">
        <v>171</v>
      </c>
      <c r="E34" s="36" t="s">
        <v>172</v>
      </c>
      <c r="F34" s="37">
        <v>8</v>
      </c>
      <c r="G34" s="37">
        <v>8</v>
      </c>
      <c r="H34" s="37">
        <v>8</v>
      </c>
      <c r="I34" s="37">
        <v>8</v>
      </c>
      <c r="J34" s="37">
        <v>65698000</v>
      </c>
      <c r="K34" s="38">
        <v>84029950</v>
      </c>
      <c r="L34" s="39">
        <v>131748480</v>
      </c>
      <c r="M34" s="40">
        <v>118932000.00000001</v>
      </c>
      <c r="N34" s="41">
        <f t="shared" si="0"/>
        <v>8</v>
      </c>
      <c r="O34" s="37">
        <f t="shared" si="1"/>
        <v>8</v>
      </c>
      <c r="P34" s="38">
        <f t="shared" si="2"/>
        <v>74863975</v>
      </c>
      <c r="Q34" s="42">
        <f t="shared" si="3"/>
        <v>125340240</v>
      </c>
      <c r="R34" s="43">
        <f t="shared" si="4"/>
        <v>1.6742397127590407</v>
      </c>
    </row>
    <row r="35" spans="1:18" s="13" customFormat="1" x14ac:dyDescent="0.2">
      <c r="A35" s="14" t="s">
        <v>173</v>
      </c>
      <c r="B35" s="14" t="s">
        <v>174</v>
      </c>
      <c r="C35" s="15" t="s">
        <v>175</v>
      </c>
      <c r="D35" s="16"/>
      <c r="E35" s="16" t="s">
        <v>176</v>
      </c>
      <c r="F35" s="17">
        <v>13</v>
      </c>
      <c r="G35" s="17">
        <v>13</v>
      </c>
      <c r="H35" s="17">
        <v>14</v>
      </c>
      <c r="I35" s="17">
        <v>14</v>
      </c>
      <c r="J35" s="17">
        <v>43728000</v>
      </c>
      <c r="K35" s="18">
        <v>46677920</v>
      </c>
      <c r="L35" s="19">
        <v>154391040</v>
      </c>
      <c r="M35" s="20">
        <v>94978400.000000015</v>
      </c>
      <c r="N35" s="21">
        <f t="shared" si="0"/>
        <v>13</v>
      </c>
      <c r="O35" s="17">
        <f t="shared" si="1"/>
        <v>14</v>
      </c>
      <c r="P35" s="18">
        <f t="shared" si="2"/>
        <v>45202960</v>
      </c>
      <c r="Q35" s="22">
        <f t="shared" si="3"/>
        <v>124684720</v>
      </c>
      <c r="R35" s="23">
        <f t="shared" si="4"/>
        <v>2.7583308703677814</v>
      </c>
    </row>
    <row r="36" spans="1:18" s="13" customFormat="1" x14ac:dyDescent="0.2">
      <c r="A36" s="34" t="s">
        <v>177</v>
      </c>
      <c r="B36" s="34" t="s">
        <v>178</v>
      </c>
      <c r="C36" s="35" t="s">
        <v>179</v>
      </c>
      <c r="D36" s="36" t="s">
        <v>180</v>
      </c>
      <c r="E36" s="36" t="s">
        <v>181</v>
      </c>
      <c r="F36" s="37">
        <v>11</v>
      </c>
      <c r="G36" s="37">
        <v>11</v>
      </c>
      <c r="H36" s="37">
        <v>11</v>
      </c>
      <c r="I36" s="37">
        <v>11</v>
      </c>
      <c r="J36" s="37">
        <v>66513000</v>
      </c>
      <c r="K36" s="38">
        <v>67644470</v>
      </c>
      <c r="L36" s="39">
        <v>128459520</v>
      </c>
      <c r="M36" s="40">
        <v>114895000.00000001</v>
      </c>
      <c r="N36" s="41">
        <f t="shared" si="0"/>
        <v>11</v>
      </c>
      <c r="O36" s="37">
        <f t="shared" si="1"/>
        <v>11</v>
      </c>
      <c r="P36" s="38">
        <f t="shared" si="2"/>
        <v>67078735</v>
      </c>
      <c r="Q36" s="42">
        <f t="shared" si="3"/>
        <v>121677260</v>
      </c>
      <c r="R36" s="43">
        <f t="shared" si="4"/>
        <v>1.8139468491765685</v>
      </c>
    </row>
    <row r="37" spans="1:18" s="13" customFormat="1" x14ac:dyDescent="0.2">
      <c r="A37" s="14" t="s">
        <v>182</v>
      </c>
      <c r="B37" s="14" t="s">
        <v>183</v>
      </c>
      <c r="C37" s="15" t="s">
        <v>184</v>
      </c>
      <c r="D37" s="16" t="s">
        <v>185</v>
      </c>
      <c r="E37" s="16" t="s">
        <v>186</v>
      </c>
      <c r="F37" s="17">
        <v>7</v>
      </c>
      <c r="G37" s="17">
        <v>7</v>
      </c>
      <c r="H37" s="17">
        <v>7</v>
      </c>
      <c r="I37" s="17">
        <v>7</v>
      </c>
      <c r="J37" s="17">
        <v>45675000</v>
      </c>
      <c r="K37" s="18">
        <v>54890310</v>
      </c>
      <c r="L37" s="19">
        <v>129096960</v>
      </c>
      <c r="M37" s="20">
        <v>106386500.00000001</v>
      </c>
      <c r="N37" s="21">
        <f t="shared" si="0"/>
        <v>7</v>
      </c>
      <c r="O37" s="17">
        <f t="shared" si="1"/>
        <v>7</v>
      </c>
      <c r="P37" s="18">
        <f t="shared" si="2"/>
        <v>50282655</v>
      </c>
      <c r="Q37" s="22">
        <f t="shared" si="3"/>
        <v>117741730</v>
      </c>
      <c r="R37" s="23">
        <f t="shared" si="4"/>
        <v>2.3415973162117236</v>
      </c>
    </row>
    <row r="38" spans="1:18" s="13" customFormat="1" x14ac:dyDescent="0.2">
      <c r="A38" s="34" t="s">
        <v>187</v>
      </c>
      <c r="B38" s="34" t="s">
        <v>188</v>
      </c>
      <c r="C38" s="35" t="s">
        <v>189</v>
      </c>
      <c r="D38" s="36" t="s">
        <v>190</v>
      </c>
      <c r="E38" s="36" t="s">
        <v>191</v>
      </c>
      <c r="F38" s="37">
        <v>10</v>
      </c>
      <c r="G38" s="37">
        <v>11</v>
      </c>
      <c r="H38" s="37">
        <v>10</v>
      </c>
      <c r="I38" s="37">
        <v>10</v>
      </c>
      <c r="J38" s="37">
        <v>59865000</v>
      </c>
      <c r="K38" s="38">
        <v>64817490</v>
      </c>
      <c r="L38" s="39">
        <v>125771520</v>
      </c>
      <c r="M38" s="40">
        <v>103310900.00000001</v>
      </c>
      <c r="N38" s="41">
        <f t="shared" si="0"/>
        <v>10.5</v>
      </c>
      <c r="O38" s="37">
        <f t="shared" si="1"/>
        <v>10</v>
      </c>
      <c r="P38" s="38">
        <f t="shared" si="2"/>
        <v>62341245</v>
      </c>
      <c r="Q38" s="42">
        <f t="shared" si="3"/>
        <v>114541210</v>
      </c>
      <c r="R38" s="43">
        <f t="shared" si="4"/>
        <v>1.8373263158283091</v>
      </c>
    </row>
    <row r="39" spans="1:18" s="13" customFormat="1" ht="38.25" x14ac:dyDescent="0.2">
      <c r="A39" s="34" t="s">
        <v>192</v>
      </c>
      <c r="B39" s="34" t="s">
        <v>193</v>
      </c>
      <c r="C39" s="35" t="s">
        <v>194</v>
      </c>
      <c r="D39" s="36" t="s">
        <v>195</v>
      </c>
      <c r="E39" s="36" t="s">
        <v>196</v>
      </c>
      <c r="F39" s="37">
        <v>9</v>
      </c>
      <c r="G39" s="37">
        <v>9</v>
      </c>
      <c r="H39" s="37">
        <v>9</v>
      </c>
      <c r="I39" s="37">
        <v>9</v>
      </c>
      <c r="J39" s="37">
        <v>55579000</v>
      </c>
      <c r="K39" s="38">
        <v>69812520</v>
      </c>
      <c r="L39" s="39">
        <v>121290240</v>
      </c>
      <c r="M39" s="40">
        <v>106971700.00000001</v>
      </c>
      <c r="N39" s="41">
        <f t="shared" si="0"/>
        <v>9</v>
      </c>
      <c r="O39" s="37">
        <f t="shared" si="1"/>
        <v>9</v>
      </c>
      <c r="P39" s="38">
        <f t="shared" si="2"/>
        <v>62695760</v>
      </c>
      <c r="Q39" s="42">
        <f t="shared" si="3"/>
        <v>114130970</v>
      </c>
      <c r="R39" s="43">
        <f t="shared" si="4"/>
        <v>1.8203937554947895</v>
      </c>
    </row>
    <row r="40" spans="1:18" s="13" customFormat="1" x14ac:dyDescent="0.2">
      <c r="A40" s="14" t="s">
        <v>197</v>
      </c>
      <c r="B40" s="14" t="s">
        <v>198</v>
      </c>
      <c r="C40" s="15" t="s">
        <v>199</v>
      </c>
      <c r="D40" s="16" t="s">
        <v>200</v>
      </c>
      <c r="E40" s="16" t="s">
        <v>201</v>
      </c>
      <c r="F40" s="17">
        <v>5</v>
      </c>
      <c r="G40" s="17">
        <v>5</v>
      </c>
      <c r="H40" s="17">
        <v>5</v>
      </c>
      <c r="I40" s="17">
        <v>5</v>
      </c>
      <c r="J40" s="17">
        <v>24613000</v>
      </c>
      <c r="K40" s="18">
        <v>33917210</v>
      </c>
      <c r="L40" s="19">
        <v>164793600</v>
      </c>
      <c r="M40" s="20">
        <v>57260500.000000007</v>
      </c>
      <c r="N40" s="21">
        <f t="shared" si="0"/>
        <v>5</v>
      </c>
      <c r="O40" s="17">
        <f t="shared" si="1"/>
        <v>5</v>
      </c>
      <c r="P40" s="18">
        <f t="shared" si="2"/>
        <v>29265105</v>
      </c>
      <c r="Q40" s="22">
        <f t="shared" si="3"/>
        <v>111027050</v>
      </c>
      <c r="R40" s="23">
        <f t="shared" si="4"/>
        <v>3.7938374046496675</v>
      </c>
    </row>
    <row r="41" spans="1:18" s="13" customFormat="1" ht="38.25" x14ac:dyDescent="0.2">
      <c r="A41" s="34" t="s">
        <v>202</v>
      </c>
      <c r="B41" s="34" t="s">
        <v>203</v>
      </c>
      <c r="C41" s="35" t="s">
        <v>204</v>
      </c>
      <c r="D41" s="36" t="s">
        <v>195</v>
      </c>
      <c r="E41" s="36" t="s">
        <v>205</v>
      </c>
      <c r="F41" s="37">
        <v>12</v>
      </c>
      <c r="G41" s="37">
        <v>13</v>
      </c>
      <c r="H41" s="37">
        <v>12</v>
      </c>
      <c r="I41" s="37">
        <v>13</v>
      </c>
      <c r="J41" s="37">
        <v>58149000</v>
      </c>
      <c r="K41" s="38">
        <v>54321770</v>
      </c>
      <c r="L41" s="39">
        <v>122833920</v>
      </c>
      <c r="M41" s="40">
        <v>95417300.000000015</v>
      </c>
      <c r="N41" s="41">
        <f t="shared" si="0"/>
        <v>12.5</v>
      </c>
      <c r="O41" s="37">
        <f t="shared" si="1"/>
        <v>12.5</v>
      </c>
      <c r="P41" s="38">
        <f t="shared" si="2"/>
        <v>56235385</v>
      </c>
      <c r="Q41" s="42">
        <f t="shared" si="3"/>
        <v>109125610</v>
      </c>
      <c r="R41" s="43">
        <f t="shared" si="4"/>
        <v>1.9405150333726711</v>
      </c>
    </row>
    <row r="42" spans="1:18" s="13" customFormat="1" ht="38.25" x14ac:dyDescent="0.2">
      <c r="A42" s="34" t="s">
        <v>206</v>
      </c>
      <c r="B42" s="34" t="s">
        <v>207</v>
      </c>
      <c r="C42" s="35" t="s">
        <v>208</v>
      </c>
      <c r="D42" s="36" t="s">
        <v>209</v>
      </c>
      <c r="E42" s="36" t="s">
        <v>210</v>
      </c>
      <c r="F42" s="37">
        <v>8</v>
      </c>
      <c r="G42" s="37">
        <v>8</v>
      </c>
      <c r="H42" s="37">
        <v>8</v>
      </c>
      <c r="I42" s="37">
        <v>9</v>
      </c>
      <c r="J42" s="37">
        <v>51426000</v>
      </c>
      <c r="K42" s="38">
        <v>65173810</v>
      </c>
      <c r="L42" s="39">
        <v>108385920</v>
      </c>
      <c r="M42" s="40">
        <v>102007400.00000001</v>
      </c>
      <c r="N42" s="41">
        <f t="shared" si="0"/>
        <v>8</v>
      </c>
      <c r="O42" s="37">
        <f t="shared" si="1"/>
        <v>8.5</v>
      </c>
      <c r="P42" s="38">
        <f t="shared" si="2"/>
        <v>58299905</v>
      </c>
      <c r="Q42" s="42">
        <f t="shared" si="3"/>
        <v>105196660</v>
      </c>
      <c r="R42" s="43">
        <f t="shared" si="4"/>
        <v>1.8044053416553594</v>
      </c>
    </row>
    <row r="43" spans="1:18" s="13" customFormat="1" ht="38.25" x14ac:dyDescent="0.2">
      <c r="A43" s="14" t="s">
        <v>211</v>
      </c>
      <c r="B43" s="14" t="s">
        <v>212</v>
      </c>
      <c r="C43" s="15" t="s">
        <v>213</v>
      </c>
      <c r="D43" s="16" t="s">
        <v>214</v>
      </c>
      <c r="E43" s="16" t="s">
        <v>215</v>
      </c>
      <c r="F43" s="17">
        <v>4</v>
      </c>
      <c r="G43" s="17">
        <v>5</v>
      </c>
      <c r="H43" s="17">
        <v>5</v>
      </c>
      <c r="I43" s="17">
        <v>5</v>
      </c>
      <c r="J43" s="17">
        <v>34302000</v>
      </c>
      <c r="K43" s="18">
        <v>48428080</v>
      </c>
      <c r="L43" s="19">
        <v>120353280</v>
      </c>
      <c r="M43" s="20">
        <v>89382700</v>
      </c>
      <c r="N43" s="21">
        <f t="shared" si="0"/>
        <v>4.5</v>
      </c>
      <c r="O43" s="17">
        <f t="shared" si="1"/>
        <v>5</v>
      </c>
      <c r="P43" s="18">
        <f t="shared" si="2"/>
        <v>41365040</v>
      </c>
      <c r="Q43" s="22">
        <f t="shared" si="3"/>
        <v>104867990</v>
      </c>
      <c r="R43" s="23">
        <f t="shared" si="4"/>
        <v>2.5351840588090813</v>
      </c>
    </row>
    <row r="44" spans="1:18" s="13" customFormat="1" ht="38.25" x14ac:dyDescent="0.2">
      <c r="A44" s="14" t="s">
        <v>216</v>
      </c>
      <c r="B44" s="14" t="s">
        <v>217</v>
      </c>
      <c r="C44" s="15" t="s">
        <v>218</v>
      </c>
      <c r="D44" s="16" t="s">
        <v>219</v>
      </c>
      <c r="E44" s="16" t="s">
        <v>220</v>
      </c>
      <c r="F44" s="17">
        <v>9</v>
      </c>
      <c r="G44" s="17">
        <v>9</v>
      </c>
      <c r="H44" s="17">
        <v>9</v>
      </c>
      <c r="I44" s="17">
        <v>9</v>
      </c>
      <c r="J44" s="17">
        <v>47256000</v>
      </c>
      <c r="K44" s="18">
        <v>45415080</v>
      </c>
      <c r="L44" s="19">
        <v>106343040</v>
      </c>
      <c r="M44" s="20">
        <v>95640600.000000015</v>
      </c>
      <c r="N44" s="21">
        <f t="shared" si="0"/>
        <v>9</v>
      </c>
      <c r="O44" s="17">
        <f t="shared" si="1"/>
        <v>9</v>
      </c>
      <c r="P44" s="18">
        <f t="shared" si="2"/>
        <v>46335540</v>
      </c>
      <c r="Q44" s="22">
        <f t="shared" si="3"/>
        <v>100991820</v>
      </c>
      <c r="R44" s="23">
        <f t="shared" si="4"/>
        <v>2.1795757640895088</v>
      </c>
    </row>
    <row r="45" spans="1:18" s="13" customFormat="1" ht="38.25" x14ac:dyDescent="0.2">
      <c r="A45" s="34" t="s">
        <v>221</v>
      </c>
      <c r="B45" s="34" t="s">
        <v>222</v>
      </c>
      <c r="C45" s="35" t="s">
        <v>223</v>
      </c>
      <c r="D45" s="36" t="s">
        <v>224</v>
      </c>
      <c r="E45" s="36" t="s">
        <v>225</v>
      </c>
      <c r="F45" s="37">
        <v>8</v>
      </c>
      <c r="G45" s="37">
        <v>8</v>
      </c>
      <c r="H45" s="37">
        <v>7</v>
      </c>
      <c r="I45" s="37">
        <v>8</v>
      </c>
      <c r="J45" s="37">
        <v>57443000</v>
      </c>
      <c r="K45" s="38">
        <v>71932100</v>
      </c>
      <c r="L45" s="39">
        <v>111160320</v>
      </c>
      <c r="M45" s="40">
        <v>84547100</v>
      </c>
      <c r="N45" s="41">
        <f t="shared" si="0"/>
        <v>8</v>
      </c>
      <c r="O45" s="37">
        <f t="shared" si="1"/>
        <v>7.5</v>
      </c>
      <c r="P45" s="38">
        <f t="shared" si="2"/>
        <v>64687550</v>
      </c>
      <c r="Q45" s="42">
        <f t="shared" si="3"/>
        <v>97853710</v>
      </c>
      <c r="R45" s="43">
        <f t="shared" si="4"/>
        <v>1.5127131882410139</v>
      </c>
    </row>
    <row r="46" spans="1:18" s="13" customFormat="1" x14ac:dyDescent="0.2">
      <c r="A46" s="34" t="s">
        <v>226</v>
      </c>
      <c r="B46" s="34" t="s">
        <v>227</v>
      </c>
      <c r="C46" s="35" t="s">
        <v>228</v>
      </c>
      <c r="D46" s="36" t="s">
        <v>229</v>
      </c>
      <c r="E46" s="36" t="s">
        <v>230</v>
      </c>
      <c r="F46" s="37">
        <v>7</v>
      </c>
      <c r="G46" s="37">
        <v>7</v>
      </c>
      <c r="H46" s="37">
        <v>7</v>
      </c>
      <c r="I46" s="37">
        <v>7</v>
      </c>
      <c r="J46" s="37">
        <v>30560000</v>
      </c>
      <c r="K46" s="38">
        <v>68101660</v>
      </c>
      <c r="L46" s="39">
        <v>100600320</v>
      </c>
      <c r="M46" s="40">
        <v>94189700.000000015</v>
      </c>
      <c r="N46" s="41">
        <f t="shared" si="0"/>
        <v>7</v>
      </c>
      <c r="O46" s="37">
        <f t="shared" si="1"/>
        <v>7</v>
      </c>
      <c r="P46" s="38">
        <f t="shared" si="2"/>
        <v>49330830</v>
      </c>
      <c r="Q46" s="42">
        <f t="shared" si="3"/>
        <v>97395010</v>
      </c>
      <c r="R46" s="43">
        <f t="shared" si="4"/>
        <v>1.9743233592461347</v>
      </c>
    </row>
    <row r="47" spans="1:18" s="13" customFormat="1" x14ac:dyDescent="0.2">
      <c r="A47" s="34" t="s">
        <v>231</v>
      </c>
      <c r="B47" s="34" t="s">
        <v>232</v>
      </c>
      <c r="C47" s="35" t="s">
        <v>233</v>
      </c>
      <c r="D47" s="36" t="s">
        <v>234</v>
      </c>
      <c r="E47" s="36" t="s">
        <v>235</v>
      </c>
      <c r="F47" s="37">
        <v>11</v>
      </c>
      <c r="G47" s="37">
        <v>12</v>
      </c>
      <c r="H47" s="37">
        <v>12</v>
      </c>
      <c r="I47" s="37">
        <v>12</v>
      </c>
      <c r="J47" s="37">
        <v>58741000</v>
      </c>
      <c r="K47" s="38">
        <v>64796530</v>
      </c>
      <c r="L47" s="39">
        <v>105630720</v>
      </c>
      <c r="M47" s="40">
        <v>88911900</v>
      </c>
      <c r="N47" s="41">
        <f t="shared" si="0"/>
        <v>11.5</v>
      </c>
      <c r="O47" s="37">
        <f t="shared" si="1"/>
        <v>12</v>
      </c>
      <c r="P47" s="38">
        <f t="shared" si="2"/>
        <v>61768765</v>
      </c>
      <c r="Q47" s="42">
        <f t="shared" si="3"/>
        <v>97271310</v>
      </c>
      <c r="R47" s="43">
        <f t="shared" si="4"/>
        <v>1.5747653364932908</v>
      </c>
    </row>
    <row r="48" spans="1:18" s="13" customFormat="1" x14ac:dyDescent="0.2">
      <c r="A48" s="34" t="s">
        <v>236</v>
      </c>
      <c r="B48" s="34" t="s">
        <v>237</v>
      </c>
      <c r="C48" s="35" t="s">
        <v>238</v>
      </c>
      <c r="D48" s="36" t="s">
        <v>239</v>
      </c>
      <c r="E48" s="36" t="s">
        <v>240</v>
      </c>
      <c r="F48" s="37">
        <v>4</v>
      </c>
      <c r="G48" s="37">
        <v>5</v>
      </c>
      <c r="H48" s="37">
        <v>5</v>
      </c>
      <c r="I48" s="37">
        <v>5</v>
      </c>
      <c r="J48" s="37">
        <v>44457000</v>
      </c>
      <c r="K48" s="38">
        <v>56653570</v>
      </c>
      <c r="L48" s="39">
        <v>97739520</v>
      </c>
      <c r="M48" s="40">
        <v>88515900</v>
      </c>
      <c r="N48" s="41">
        <f t="shared" si="0"/>
        <v>4.5</v>
      </c>
      <c r="O48" s="37">
        <f t="shared" si="1"/>
        <v>5</v>
      </c>
      <c r="P48" s="38">
        <f t="shared" si="2"/>
        <v>50555285</v>
      </c>
      <c r="Q48" s="42">
        <f t="shared" si="3"/>
        <v>93127710</v>
      </c>
      <c r="R48" s="43">
        <f t="shared" si="4"/>
        <v>1.8420964296808928</v>
      </c>
    </row>
    <row r="49" spans="1:18" s="13" customFormat="1" x14ac:dyDescent="0.2">
      <c r="A49" s="3" t="s">
        <v>241</v>
      </c>
      <c r="B49" s="3" t="s">
        <v>242</v>
      </c>
      <c r="C49" s="4" t="s">
        <v>243</v>
      </c>
      <c r="D49" s="5"/>
      <c r="E49" s="5" t="s">
        <v>244</v>
      </c>
      <c r="F49" s="6">
        <v>5</v>
      </c>
      <c r="G49" s="6">
        <v>5</v>
      </c>
      <c r="H49" s="6">
        <v>6</v>
      </c>
      <c r="I49" s="6">
        <v>6</v>
      </c>
      <c r="J49" s="6">
        <v>7073400</v>
      </c>
      <c r="K49" s="7">
        <v>4446533</v>
      </c>
      <c r="L49" s="8">
        <v>141356160</v>
      </c>
      <c r="M49" s="9">
        <v>38574800</v>
      </c>
      <c r="N49" s="10">
        <f t="shared" si="0"/>
        <v>5</v>
      </c>
      <c r="O49" s="6">
        <f t="shared" si="1"/>
        <v>6</v>
      </c>
      <c r="P49" s="7">
        <f t="shared" si="2"/>
        <v>5759966.5</v>
      </c>
      <c r="Q49" s="11">
        <f t="shared" si="3"/>
        <v>89965480</v>
      </c>
      <c r="R49" s="12">
        <f t="shared" si="4"/>
        <v>15.619097784683296</v>
      </c>
    </row>
    <row r="50" spans="1:18" s="13" customFormat="1" x14ac:dyDescent="0.2">
      <c r="A50" s="34" t="s">
        <v>245</v>
      </c>
      <c r="B50" s="34" t="s">
        <v>246</v>
      </c>
      <c r="C50" s="35" t="s">
        <v>247</v>
      </c>
      <c r="D50" s="36" t="s">
        <v>248</v>
      </c>
      <c r="E50" s="36" t="s">
        <v>249</v>
      </c>
      <c r="F50" s="37">
        <v>7</v>
      </c>
      <c r="G50" s="37">
        <v>7</v>
      </c>
      <c r="H50" s="37">
        <v>8</v>
      </c>
      <c r="I50" s="37">
        <v>8</v>
      </c>
      <c r="J50" s="37">
        <v>36523000</v>
      </c>
      <c r="K50" s="38">
        <v>54389890</v>
      </c>
      <c r="L50" s="39">
        <v>89088000</v>
      </c>
      <c r="M50" s="40">
        <v>87762400</v>
      </c>
      <c r="N50" s="41">
        <f t="shared" si="0"/>
        <v>7</v>
      </c>
      <c r="O50" s="37">
        <f t="shared" si="1"/>
        <v>8</v>
      </c>
      <c r="P50" s="38">
        <f t="shared" si="2"/>
        <v>45456445</v>
      </c>
      <c r="Q50" s="42">
        <f t="shared" si="3"/>
        <v>88425200</v>
      </c>
      <c r="R50" s="43">
        <f t="shared" si="4"/>
        <v>1.945273107036857</v>
      </c>
    </row>
    <row r="51" spans="1:18" s="13" customFormat="1" x14ac:dyDescent="0.2">
      <c r="A51" s="34" t="s">
        <v>250</v>
      </c>
      <c r="B51" s="34" t="s">
        <v>251</v>
      </c>
      <c r="C51" s="35" t="s">
        <v>252</v>
      </c>
      <c r="D51" s="36" t="s">
        <v>253</v>
      </c>
      <c r="E51" s="36" t="s">
        <v>254</v>
      </c>
      <c r="F51" s="37">
        <v>4</v>
      </c>
      <c r="G51" s="37">
        <v>4</v>
      </c>
      <c r="H51" s="37">
        <v>4</v>
      </c>
      <c r="I51" s="37">
        <v>4</v>
      </c>
      <c r="J51" s="37">
        <v>37271000</v>
      </c>
      <c r="K51" s="38">
        <v>52054160</v>
      </c>
      <c r="L51" s="39">
        <v>101295360</v>
      </c>
      <c r="M51" s="40">
        <v>72124800</v>
      </c>
      <c r="N51" s="41">
        <f t="shared" si="0"/>
        <v>4</v>
      </c>
      <c r="O51" s="37">
        <f t="shared" si="1"/>
        <v>4</v>
      </c>
      <c r="P51" s="38">
        <f t="shared" si="2"/>
        <v>44662580</v>
      </c>
      <c r="Q51" s="42">
        <f t="shared" si="3"/>
        <v>86710080</v>
      </c>
      <c r="R51" s="43">
        <f t="shared" si="4"/>
        <v>1.9414480757717087</v>
      </c>
    </row>
    <row r="52" spans="1:18" s="13" customFormat="1" x14ac:dyDescent="0.2">
      <c r="A52" s="34" t="s">
        <v>255</v>
      </c>
      <c r="B52" s="34" t="s">
        <v>256</v>
      </c>
      <c r="C52" s="35" t="s">
        <v>257</v>
      </c>
      <c r="D52" s="36" t="s">
        <v>258</v>
      </c>
      <c r="E52" s="36" t="s">
        <v>259</v>
      </c>
      <c r="F52" s="37">
        <v>12</v>
      </c>
      <c r="G52" s="37">
        <v>11</v>
      </c>
      <c r="H52" s="37">
        <v>12</v>
      </c>
      <c r="I52" s="37">
        <v>12</v>
      </c>
      <c r="J52" s="37">
        <v>71173000</v>
      </c>
      <c r="K52" s="38">
        <v>29463210</v>
      </c>
      <c r="L52" s="39">
        <v>108362880</v>
      </c>
      <c r="M52" s="40">
        <v>64141000.000000007</v>
      </c>
      <c r="N52" s="41">
        <f t="shared" si="0"/>
        <v>11.5</v>
      </c>
      <c r="O52" s="37">
        <f t="shared" si="1"/>
        <v>12</v>
      </c>
      <c r="P52" s="38">
        <f t="shared" si="2"/>
        <v>50318105</v>
      </c>
      <c r="Q52" s="42">
        <f t="shared" si="3"/>
        <v>86251940</v>
      </c>
      <c r="R52" s="43">
        <f t="shared" si="4"/>
        <v>1.7141333124528437</v>
      </c>
    </row>
    <row r="53" spans="1:18" s="13" customFormat="1" x14ac:dyDescent="0.2">
      <c r="A53" s="14" t="s">
        <v>260</v>
      </c>
      <c r="B53" s="14" t="s">
        <v>261</v>
      </c>
      <c r="C53" s="15" t="s">
        <v>262</v>
      </c>
      <c r="D53" s="16" t="s">
        <v>263</v>
      </c>
      <c r="E53" s="16" t="s">
        <v>264</v>
      </c>
      <c r="F53" s="17">
        <v>6</v>
      </c>
      <c r="G53" s="17">
        <v>6</v>
      </c>
      <c r="H53" s="17">
        <v>6</v>
      </c>
      <c r="I53" s="17">
        <v>6</v>
      </c>
      <c r="J53" s="17">
        <v>31830000</v>
      </c>
      <c r="K53" s="18">
        <v>48650780</v>
      </c>
      <c r="L53" s="19">
        <v>88830720</v>
      </c>
      <c r="M53" s="20">
        <v>77479600</v>
      </c>
      <c r="N53" s="21">
        <f t="shared" si="0"/>
        <v>6</v>
      </c>
      <c r="O53" s="17">
        <f t="shared" si="1"/>
        <v>6</v>
      </c>
      <c r="P53" s="18">
        <f t="shared" si="2"/>
        <v>40240390</v>
      </c>
      <c r="Q53" s="22">
        <f t="shared" si="3"/>
        <v>83155160</v>
      </c>
      <c r="R53" s="23">
        <f t="shared" si="4"/>
        <v>2.0664600914653164</v>
      </c>
    </row>
    <row r="54" spans="1:18" s="13" customFormat="1" ht="15" customHeight="1" x14ac:dyDescent="0.2">
      <c r="A54" s="3" t="s">
        <v>265</v>
      </c>
      <c r="B54" s="3" t="s">
        <v>266</v>
      </c>
      <c r="C54" s="4" t="s">
        <v>267</v>
      </c>
      <c r="D54" s="5" t="s">
        <v>268</v>
      </c>
      <c r="E54" s="5" t="s">
        <v>269</v>
      </c>
      <c r="F54" s="6">
        <v>8</v>
      </c>
      <c r="G54" s="6">
        <v>7</v>
      </c>
      <c r="H54" s="6">
        <v>12</v>
      </c>
      <c r="I54" s="6">
        <v>11</v>
      </c>
      <c r="J54" s="6">
        <v>3585000</v>
      </c>
      <c r="K54" s="7">
        <v>2945273</v>
      </c>
      <c r="L54" s="8">
        <v>137070720</v>
      </c>
      <c r="M54" s="9">
        <v>28743000.000000004</v>
      </c>
      <c r="N54" s="10">
        <f t="shared" si="0"/>
        <v>7.5</v>
      </c>
      <c r="O54" s="6">
        <f t="shared" si="1"/>
        <v>11.5</v>
      </c>
      <c r="P54" s="7">
        <f t="shared" si="2"/>
        <v>3265136.5</v>
      </c>
      <c r="Q54" s="11">
        <f t="shared" si="3"/>
        <v>82906860</v>
      </c>
      <c r="R54" s="12">
        <f t="shared" si="4"/>
        <v>25.391544886408273</v>
      </c>
    </row>
    <row r="55" spans="1:18" s="13" customFormat="1" ht="38.25" x14ac:dyDescent="0.2">
      <c r="A55" s="14" t="s">
        <v>270</v>
      </c>
      <c r="B55" s="14" t="s">
        <v>271</v>
      </c>
      <c r="C55" s="15" t="s">
        <v>272</v>
      </c>
      <c r="D55" s="16" t="s">
        <v>273</v>
      </c>
      <c r="E55" s="16" t="s">
        <v>274</v>
      </c>
      <c r="F55" s="17">
        <v>6</v>
      </c>
      <c r="G55" s="17">
        <v>6</v>
      </c>
      <c r="H55" s="17">
        <v>5</v>
      </c>
      <c r="I55" s="17">
        <v>7</v>
      </c>
      <c r="J55" s="17">
        <v>30321000</v>
      </c>
      <c r="K55" s="18">
        <v>51710940</v>
      </c>
      <c r="L55" s="19">
        <v>67319040</v>
      </c>
      <c r="M55" s="20">
        <v>96732900.000000015</v>
      </c>
      <c r="N55" s="21">
        <f t="shared" si="0"/>
        <v>6</v>
      </c>
      <c r="O55" s="17">
        <f t="shared" si="1"/>
        <v>6</v>
      </c>
      <c r="P55" s="18">
        <f t="shared" si="2"/>
        <v>41015970</v>
      </c>
      <c r="Q55" s="22">
        <f t="shared" si="3"/>
        <v>82025970</v>
      </c>
      <c r="R55" s="23">
        <f t="shared" si="4"/>
        <v>1.9998544469385948</v>
      </c>
    </row>
    <row r="56" spans="1:18" s="13" customFormat="1" x14ac:dyDescent="0.2">
      <c r="A56" s="34" t="s">
        <v>275</v>
      </c>
      <c r="B56" s="34" t="s">
        <v>276</v>
      </c>
      <c r="C56" s="35" t="s">
        <v>277</v>
      </c>
      <c r="D56" s="36" t="s">
        <v>278</v>
      </c>
      <c r="E56" s="36" t="s">
        <v>279</v>
      </c>
      <c r="F56" s="37">
        <v>8</v>
      </c>
      <c r="G56" s="37">
        <v>8</v>
      </c>
      <c r="H56" s="37">
        <v>8</v>
      </c>
      <c r="I56" s="37">
        <v>8</v>
      </c>
      <c r="J56" s="37">
        <v>48583000</v>
      </c>
      <c r="K56" s="38">
        <v>46173570</v>
      </c>
      <c r="L56" s="39">
        <v>93327360</v>
      </c>
      <c r="M56" s="40">
        <v>70711300</v>
      </c>
      <c r="N56" s="41">
        <f t="shared" si="0"/>
        <v>8</v>
      </c>
      <c r="O56" s="37">
        <f t="shared" si="1"/>
        <v>8</v>
      </c>
      <c r="P56" s="38">
        <f t="shared" si="2"/>
        <v>47378285</v>
      </c>
      <c r="Q56" s="42">
        <f t="shared" si="3"/>
        <v>82019330</v>
      </c>
      <c r="R56" s="43">
        <f t="shared" si="4"/>
        <v>1.7311586943258921</v>
      </c>
    </row>
    <row r="57" spans="1:18" s="13" customFormat="1" x14ac:dyDescent="0.2">
      <c r="A57" s="14" t="s">
        <v>280</v>
      </c>
      <c r="B57" s="14" t="s">
        <v>281</v>
      </c>
      <c r="C57" s="15" t="s">
        <v>282</v>
      </c>
      <c r="D57" s="16" t="s">
        <v>283</v>
      </c>
      <c r="E57" s="16" t="s">
        <v>284</v>
      </c>
      <c r="F57" s="17">
        <v>16</v>
      </c>
      <c r="G57" s="17">
        <v>15</v>
      </c>
      <c r="H57" s="17">
        <v>13</v>
      </c>
      <c r="I57" s="17">
        <v>17</v>
      </c>
      <c r="J57" s="17">
        <v>37385000</v>
      </c>
      <c r="K57" s="18">
        <v>34463480</v>
      </c>
      <c r="L57" s="19">
        <v>66597120</v>
      </c>
      <c r="M57" s="20">
        <v>89359600</v>
      </c>
      <c r="N57" s="21">
        <f t="shared" si="0"/>
        <v>15.5</v>
      </c>
      <c r="O57" s="17">
        <f t="shared" si="1"/>
        <v>15</v>
      </c>
      <c r="P57" s="18">
        <f t="shared" si="2"/>
        <v>35924240</v>
      </c>
      <c r="Q57" s="22">
        <f t="shared" si="3"/>
        <v>77978360</v>
      </c>
      <c r="R57" s="23">
        <f t="shared" si="4"/>
        <v>2.170633533235498</v>
      </c>
    </row>
    <row r="58" spans="1:18" s="13" customFormat="1" x14ac:dyDescent="0.2">
      <c r="A58" s="14" t="s">
        <v>285</v>
      </c>
      <c r="B58" s="14" t="s">
        <v>286</v>
      </c>
      <c r="C58" s="15" t="s">
        <v>287</v>
      </c>
      <c r="D58" s="16" t="s">
        <v>288</v>
      </c>
      <c r="E58" s="16" t="s">
        <v>289</v>
      </c>
      <c r="F58" s="17">
        <v>8</v>
      </c>
      <c r="G58" s="17">
        <v>6</v>
      </c>
      <c r="H58" s="17">
        <v>10</v>
      </c>
      <c r="I58" s="17">
        <v>9</v>
      </c>
      <c r="J58" s="17">
        <v>25834000</v>
      </c>
      <c r="K58" s="18">
        <v>31802870</v>
      </c>
      <c r="L58" s="19">
        <v>116213760</v>
      </c>
      <c r="M58" s="20">
        <v>39234800</v>
      </c>
      <c r="N58" s="21">
        <f t="shared" si="0"/>
        <v>7</v>
      </c>
      <c r="O58" s="17">
        <f t="shared" si="1"/>
        <v>9.5</v>
      </c>
      <c r="P58" s="18">
        <f t="shared" si="2"/>
        <v>28818435</v>
      </c>
      <c r="Q58" s="22">
        <f t="shared" si="3"/>
        <v>77724280</v>
      </c>
      <c r="R58" s="23">
        <f t="shared" si="4"/>
        <v>2.6970333399436854</v>
      </c>
    </row>
    <row r="59" spans="1:18" s="13" customFormat="1" x14ac:dyDescent="0.2">
      <c r="A59" s="14" t="s">
        <v>290</v>
      </c>
      <c r="B59" s="14" t="s">
        <v>291</v>
      </c>
      <c r="C59" s="15" t="s">
        <v>292</v>
      </c>
      <c r="D59" s="16" t="s">
        <v>293</v>
      </c>
      <c r="E59" s="16" t="s">
        <v>294</v>
      </c>
      <c r="F59" s="17">
        <v>11</v>
      </c>
      <c r="G59" s="17">
        <v>11</v>
      </c>
      <c r="H59" s="17">
        <v>12</v>
      </c>
      <c r="I59" s="17">
        <v>13</v>
      </c>
      <c r="J59" s="17">
        <v>23229000</v>
      </c>
      <c r="K59" s="18">
        <v>21683120</v>
      </c>
      <c r="L59" s="19">
        <v>79689600</v>
      </c>
      <c r="M59" s="20">
        <v>75337900</v>
      </c>
      <c r="N59" s="21">
        <f t="shared" si="0"/>
        <v>11</v>
      </c>
      <c r="O59" s="17">
        <f t="shared" si="1"/>
        <v>12.5</v>
      </c>
      <c r="P59" s="18">
        <f t="shared" si="2"/>
        <v>22456060</v>
      </c>
      <c r="Q59" s="22">
        <f t="shared" si="3"/>
        <v>77513750</v>
      </c>
      <c r="R59" s="23">
        <f t="shared" si="4"/>
        <v>3.4517965306469613</v>
      </c>
    </row>
    <row r="60" spans="1:18" s="13" customFormat="1" x14ac:dyDescent="0.2">
      <c r="A60" s="3" t="s">
        <v>295</v>
      </c>
      <c r="B60" s="3" t="s">
        <v>296</v>
      </c>
      <c r="C60" s="4" t="s">
        <v>297</v>
      </c>
      <c r="D60" s="5" t="s">
        <v>298</v>
      </c>
      <c r="E60" s="5" t="s">
        <v>299</v>
      </c>
      <c r="F60" s="6">
        <v>5</v>
      </c>
      <c r="G60" s="6">
        <v>5</v>
      </c>
      <c r="H60" s="6">
        <v>13</v>
      </c>
      <c r="I60" s="6">
        <v>13</v>
      </c>
      <c r="J60" s="6">
        <v>517820</v>
      </c>
      <c r="K60" s="7">
        <v>640445.9</v>
      </c>
      <c r="L60" s="8">
        <v>115822080</v>
      </c>
      <c r="M60" s="9">
        <v>34499300</v>
      </c>
      <c r="N60" s="10">
        <f t="shared" si="0"/>
        <v>5</v>
      </c>
      <c r="O60" s="6">
        <f t="shared" si="1"/>
        <v>13</v>
      </c>
      <c r="P60" s="7">
        <f t="shared" si="2"/>
        <v>579132.94999999995</v>
      </c>
      <c r="Q60" s="11">
        <f t="shared" si="3"/>
        <v>75160690</v>
      </c>
      <c r="R60" s="12">
        <f t="shared" si="4"/>
        <v>129.78140856948306</v>
      </c>
    </row>
    <row r="61" spans="1:18" s="13" customFormat="1" x14ac:dyDescent="0.2">
      <c r="A61" s="3" t="s">
        <v>300</v>
      </c>
      <c r="B61" s="3" t="s">
        <v>301</v>
      </c>
      <c r="C61" s="4" t="s">
        <v>302</v>
      </c>
      <c r="D61" s="5"/>
      <c r="E61" s="5" t="s">
        <v>303</v>
      </c>
      <c r="F61" s="6">
        <v>7</v>
      </c>
      <c r="G61" s="6">
        <v>7</v>
      </c>
      <c r="H61" s="6">
        <v>7</v>
      </c>
      <c r="I61" s="6">
        <v>8</v>
      </c>
      <c r="J61" s="6">
        <v>3531200</v>
      </c>
      <c r="K61" s="7">
        <v>2702268</v>
      </c>
      <c r="L61" s="8">
        <v>92943360</v>
      </c>
      <c r="M61" s="9">
        <v>55936100.000000007</v>
      </c>
      <c r="N61" s="10">
        <f t="shared" si="0"/>
        <v>7</v>
      </c>
      <c r="O61" s="6">
        <f t="shared" si="1"/>
        <v>7.5</v>
      </c>
      <c r="P61" s="7">
        <f t="shared" si="2"/>
        <v>3116734</v>
      </c>
      <c r="Q61" s="11">
        <f t="shared" si="3"/>
        <v>74439730</v>
      </c>
      <c r="R61" s="12">
        <f t="shared" si="4"/>
        <v>23.883889353406481</v>
      </c>
    </row>
    <row r="62" spans="1:18" s="13" customFormat="1" x14ac:dyDescent="0.2">
      <c r="A62" s="34" t="s">
        <v>304</v>
      </c>
      <c r="B62" s="34" t="s">
        <v>305</v>
      </c>
      <c r="C62" s="35" t="s">
        <v>306</v>
      </c>
      <c r="D62" s="36" t="s">
        <v>307</v>
      </c>
      <c r="E62" s="36" t="s">
        <v>308</v>
      </c>
      <c r="F62" s="37">
        <v>7</v>
      </c>
      <c r="G62" s="37">
        <v>7</v>
      </c>
      <c r="H62" s="37">
        <v>7</v>
      </c>
      <c r="I62" s="37">
        <v>7</v>
      </c>
      <c r="J62" s="37">
        <v>28822000</v>
      </c>
      <c r="K62" s="38">
        <v>68251000</v>
      </c>
      <c r="L62" s="39">
        <v>72921600</v>
      </c>
      <c r="M62" s="40">
        <v>73656000</v>
      </c>
      <c r="N62" s="41">
        <f t="shared" si="0"/>
        <v>7</v>
      </c>
      <c r="O62" s="37">
        <f t="shared" si="1"/>
        <v>7</v>
      </c>
      <c r="P62" s="38">
        <f t="shared" si="2"/>
        <v>48536500</v>
      </c>
      <c r="Q62" s="42">
        <f t="shared" si="3"/>
        <v>73288800</v>
      </c>
      <c r="R62" s="43">
        <f t="shared" si="4"/>
        <v>1.509972906987525</v>
      </c>
    </row>
    <row r="63" spans="1:18" s="13" customFormat="1" x14ac:dyDescent="0.2">
      <c r="A63" s="14" t="s">
        <v>309</v>
      </c>
      <c r="B63" s="14" t="s">
        <v>310</v>
      </c>
      <c r="C63" s="15" t="s">
        <v>311</v>
      </c>
      <c r="D63" s="16" t="s">
        <v>312</v>
      </c>
      <c r="E63" s="16" t="s">
        <v>313</v>
      </c>
      <c r="F63" s="17">
        <v>4</v>
      </c>
      <c r="G63" s="17">
        <v>5</v>
      </c>
      <c r="H63" s="17">
        <v>5</v>
      </c>
      <c r="I63" s="17">
        <v>5</v>
      </c>
      <c r="J63" s="17">
        <v>12940000</v>
      </c>
      <c r="K63" s="18">
        <v>46532510</v>
      </c>
      <c r="L63" s="19">
        <v>74928000</v>
      </c>
      <c r="M63" s="20">
        <v>70016100</v>
      </c>
      <c r="N63" s="21">
        <f t="shared" si="0"/>
        <v>4.5</v>
      </c>
      <c r="O63" s="17">
        <f t="shared" si="1"/>
        <v>5</v>
      </c>
      <c r="P63" s="18">
        <f t="shared" si="2"/>
        <v>29736255</v>
      </c>
      <c r="Q63" s="22">
        <f t="shared" si="3"/>
        <v>72472050</v>
      </c>
      <c r="R63" s="23">
        <f t="shared" si="4"/>
        <v>2.4371613036006048</v>
      </c>
    </row>
    <row r="64" spans="1:18" s="13" customFormat="1" x14ac:dyDescent="0.2">
      <c r="A64" s="34" t="s">
        <v>314</v>
      </c>
      <c r="B64" s="34" t="s">
        <v>315</v>
      </c>
      <c r="C64" s="35" t="s">
        <v>316</v>
      </c>
      <c r="D64" s="36" t="s">
        <v>317</v>
      </c>
      <c r="E64" s="36" t="s">
        <v>318</v>
      </c>
      <c r="F64" s="37">
        <v>21</v>
      </c>
      <c r="G64" s="37">
        <v>21</v>
      </c>
      <c r="H64" s="37">
        <v>21</v>
      </c>
      <c r="I64" s="37">
        <v>23</v>
      </c>
      <c r="J64" s="37">
        <v>42057000</v>
      </c>
      <c r="K64" s="38">
        <v>45695420</v>
      </c>
      <c r="L64" s="39">
        <v>67409280</v>
      </c>
      <c r="M64" s="40">
        <v>76144200</v>
      </c>
      <c r="N64" s="41">
        <f t="shared" si="0"/>
        <v>21</v>
      </c>
      <c r="O64" s="37">
        <f t="shared" si="1"/>
        <v>22</v>
      </c>
      <c r="P64" s="38">
        <f t="shared" si="2"/>
        <v>43876210</v>
      </c>
      <c r="Q64" s="42">
        <f t="shared" si="3"/>
        <v>71776740</v>
      </c>
      <c r="R64" s="43">
        <f t="shared" si="4"/>
        <v>1.6358919788195014</v>
      </c>
    </row>
    <row r="65" spans="1:18" s="13" customFormat="1" x14ac:dyDescent="0.2">
      <c r="A65" s="34" t="s">
        <v>319</v>
      </c>
      <c r="B65" s="34" t="s">
        <v>320</v>
      </c>
      <c r="C65" s="35" t="s">
        <v>321</v>
      </c>
      <c r="D65" s="36" t="s">
        <v>322</v>
      </c>
      <c r="E65" s="36" t="s">
        <v>323</v>
      </c>
      <c r="F65" s="37">
        <v>6</v>
      </c>
      <c r="G65" s="37">
        <v>6</v>
      </c>
      <c r="H65" s="37">
        <v>7</v>
      </c>
      <c r="I65" s="37">
        <v>6</v>
      </c>
      <c r="J65" s="37">
        <v>28545000</v>
      </c>
      <c r="K65" s="38">
        <v>56931290</v>
      </c>
      <c r="L65" s="39">
        <v>70609920</v>
      </c>
      <c r="M65" s="40">
        <v>70414300</v>
      </c>
      <c r="N65" s="41">
        <f t="shared" si="0"/>
        <v>6</v>
      </c>
      <c r="O65" s="37">
        <f t="shared" si="1"/>
        <v>6.5</v>
      </c>
      <c r="P65" s="38">
        <f t="shared" si="2"/>
        <v>42738145</v>
      </c>
      <c r="Q65" s="42">
        <f t="shared" si="3"/>
        <v>70512110</v>
      </c>
      <c r="R65" s="43">
        <f t="shared" si="4"/>
        <v>1.6498636054512894</v>
      </c>
    </row>
    <row r="66" spans="1:18" s="13" customFormat="1" x14ac:dyDescent="0.2">
      <c r="A66" s="34" t="s">
        <v>324</v>
      </c>
      <c r="B66" s="34" t="s">
        <v>325</v>
      </c>
      <c r="C66" s="35" t="s">
        <v>326</v>
      </c>
      <c r="D66" s="36" t="s">
        <v>327</v>
      </c>
      <c r="E66" s="36" t="s">
        <v>328</v>
      </c>
      <c r="F66" s="37">
        <v>5</v>
      </c>
      <c r="G66" s="37">
        <v>5</v>
      </c>
      <c r="H66" s="37">
        <v>5</v>
      </c>
      <c r="I66" s="37">
        <v>5</v>
      </c>
      <c r="J66" s="37">
        <v>32258000</v>
      </c>
      <c r="K66" s="38">
        <v>43705530</v>
      </c>
      <c r="L66" s="39">
        <v>78912000</v>
      </c>
      <c r="M66" s="40">
        <v>53367600.000000007</v>
      </c>
      <c r="N66" s="41">
        <f t="shared" si="0"/>
        <v>5</v>
      </c>
      <c r="O66" s="37">
        <f t="shared" si="1"/>
        <v>5</v>
      </c>
      <c r="P66" s="38">
        <f t="shared" si="2"/>
        <v>37981765</v>
      </c>
      <c r="Q66" s="42">
        <f t="shared" si="3"/>
        <v>66139800</v>
      </c>
      <c r="R66" s="43">
        <f t="shared" si="4"/>
        <v>1.7413566747095612</v>
      </c>
    </row>
    <row r="67" spans="1:18" s="13" customFormat="1" x14ac:dyDescent="0.2">
      <c r="A67" s="34" t="s">
        <v>329</v>
      </c>
      <c r="B67" s="34" t="s">
        <v>330</v>
      </c>
      <c r="C67" s="35" t="s">
        <v>331</v>
      </c>
      <c r="D67" s="36" t="s">
        <v>332</v>
      </c>
      <c r="E67" s="36" t="s">
        <v>333</v>
      </c>
      <c r="F67" s="37">
        <v>6</v>
      </c>
      <c r="G67" s="37">
        <v>6</v>
      </c>
      <c r="H67" s="37">
        <v>6</v>
      </c>
      <c r="I67" s="37">
        <v>7</v>
      </c>
      <c r="J67" s="37">
        <v>29786000</v>
      </c>
      <c r="K67" s="38">
        <v>42864510</v>
      </c>
      <c r="L67" s="39">
        <v>59529600</v>
      </c>
      <c r="M67" s="40">
        <v>71945500</v>
      </c>
      <c r="N67" s="41">
        <f t="shared" ref="N67:N130" si="5">AVERAGE(F67:G67)</f>
        <v>6</v>
      </c>
      <c r="O67" s="37">
        <f t="shared" ref="O67:O130" si="6">AVERAGE(H67:I67)</f>
        <v>6.5</v>
      </c>
      <c r="P67" s="38">
        <f t="shared" ref="P67:P130" si="7">AVERAGE(J67:K67)</f>
        <v>36325255</v>
      </c>
      <c r="Q67" s="42">
        <f t="shared" ref="Q67:Q130" si="8">AVERAGE(L67:M67)</f>
        <v>65737550</v>
      </c>
      <c r="R67" s="43">
        <f t="shared" ref="R67:R130" si="9">(Q67/P67)</f>
        <v>1.8096927330585841</v>
      </c>
    </row>
    <row r="68" spans="1:18" s="13" customFormat="1" x14ac:dyDescent="0.2">
      <c r="A68" s="3" t="s">
        <v>334</v>
      </c>
      <c r="B68" s="3" t="s">
        <v>335</v>
      </c>
      <c r="C68" s="4" t="s">
        <v>336</v>
      </c>
      <c r="D68" s="5" t="s">
        <v>337</v>
      </c>
      <c r="E68" s="5" t="s">
        <v>338</v>
      </c>
      <c r="F68" s="6">
        <v>12</v>
      </c>
      <c r="G68" s="6">
        <v>13</v>
      </c>
      <c r="H68" s="6">
        <v>14</v>
      </c>
      <c r="I68" s="6">
        <v>13</v>
      </c>
      <c r="J68" s="6">
        <v>11272000</v>
      </c>
      <c r="K68" s="7">
        <v>6589562</v>
      </c>
      <c r="L68" s="8">
        <v>102359040</v>
      </c>
      <c r="M68" s="9">
        <v>28320600.000000004</v>
      </c>
      <c r="N68" s="10">
        <f t="shared" si="5"/>
        <v>12.5</v>
      </c>
      <c r="O68" s="6">
        <f t="shared" si="6"/>
        <v>13.5</v>
      </c>
      <c r="P68" s="7">
        <f t="shared" si="7"/>
        <v>8930781</v>
      </c>
      <c r="Q68" s="11">
        <f t="shared" si="8"/>
        <v>65339820</v>
      </c>
      <c r="R68" s="12">
        <f t="shared" si="9"/>
        <v>7.3162492731598725</v>
      </c>
    </row>
    <row r="69" spans="1:18" s="13" customFormat="1" ht="38.25" x14ac:dyDescent="0.2">
      <c r="A69" s="34" t="s">
        <v>339</v>
      </c>
      <c r="B69" s="34" t="s">
        <v>340</v>
      </c>
      <c r="C69" s="35" t="s">
        <v>341</v>
      </c>
      <c r="D69" s="36" t="s">
        <v>342</v>
      </c>
      <c r="E69" s="36" t="s">
        <v>343</v>
      </c>
      <c r="F69" s="37">
        <v>4</v>
      </c>
      <c r="G69" s="37">
        <v>4</v>
      </c>
      <c r="H69" s="37">
        <v>5</v>
      </c>
      <c r="I69" s="37">
        <v>4</v>
      </c>
      <c r="J69" s="37">
        <v>34217000</v>
      </c>
      <c r="K69" s="38">
        <v>36568650</v>
      </c>
      <c r="L69" s="39">
        <v>68830080</v>
      </c>
      <c r="M69" s="40">
        <v>56369500.000000007</v>
      </c>
      <c r="N69" s="41">
        <f t="shared" si="5"/>
        <v>4</v>
      </c>
      <c r="O69" s="37">
        <f t="shared" si="6"/>
        <v>4.5</v>
      </c>
      <c r="P69" s="38">
        <f t="shared" si="7"/>
        <v>35392825</v>
      </c>
      <c r="Q69" s="42">
        <f t="shared" si="8"/>
        <v>62599790</v>
      </c>
      <c r="R69" s="43">
        <f t="shared" si="9"/>
        <v>1.7687141390945764</v>
      </c>
    </row>
    <row r="70" spans="1:18" s="13" customFormat="1" x14ac:dyDescent="0.2">
      <c r="A70" s="14" t="s">
        <v>344</v>
      </c>
      <c r="B70" s="14" t="s">
        <v>345</v>
      </c>
      <c r="C70" s="15" t="s">
        <v>346</v>
      </c>
      <c r="D70" s="16" t="s">
        <v>347</v>
      </c>
      <c r="E70" s="16" t="s">
        <v>348</v>
      </c>
      <c r="F70" s="17">
        <v>5</v>
      </c>
      <c r="G70" s="17">
        <v>5</v>
      </c>
      <c r="H70" s="17">
        <v>5</v>
      </c>
      <c r="I70" s="17">
        <v>5</v>
      </c>
      <c r="J70" s="17">
        <v>8403200</v>
      </c>
      <c r="K70" s="18">
        <v>45105920</v>
      </c>
      <c r="L70" s="19">
        <v>56613120</v>
      </c>
      <c r="M70" s="20">
        <v>66750200.000000007</v>
      </c>
      <c r="N70" s="21">
        <f t="shared" si="5"/>
        <v>5</v>
      </c>
      <c r="O70" s="17">
        <f t="shared" si="6"/>
        <v>5</v>
      </c>
      <c r="P70" s="18">
        <f t="shared" si="7"/>
        <v>26754560</v>
      </c>
      <c r="Q70" s="22">
        <f t="shared" si="8"/>
        <v>61681660</v>
      </c>
      <c r="R70" s="23">
        <f t="shared" si="9"/>
        <v>2.3054634424935414</v>
      </c>
    </row>
    <row r="71" spans="1:18" s="13" customFormat="1" x14ac:dyDescent="0.2">
      <c r="A71" s="14" t="s">
        <v>349</v>
      </c>
      <c r="B71" s="14" t="s">
        <v>350</v>
      </c>
      <c r="C71" s="15" t="s">
        <v>351</v>
      </c>
      <c r="D71" s="16" t="s">
        <v>352</v>
      </c>
      <c r="E71" s="16" t="s">
        <v>353</v>
      </c>
      <c r="F71" s="17">
        <v>5</v>
      </c>
      <c r="G71" s="17">
        <v>6</v>
      </c>
      <c r="H71" s="17">
        <v>6</v>
      </c>
      <c r="I71" s="17">
        <v>5</v>
      </c>
      <c r="J71" s="17">
        <v>22141000</v>
      </c>
      <c r="K71" s="18">
        <v>36110150</v>
      </c>
      <c r="L71" s="19">
        <v>71116800</v>
      </c>
      <c r="M71" s="20">
        <v>50399800.000000007</v>
      </c>
      <c r="N71" s="21">
        <f t="shared" si="5"/>
        <v>5.5</v>
      </c>
      <c r="O71" s="17">
        <f t="shared" si="6"/>
        <v>5.5</v>
      </c>
      <c r="P71" s="18">
        <f t="shared" si="7"/>
        <v>29125575</v>
      </c>
      <c r="Q71" s="22">
        <f t="shared" si="8"/>
        <v>60758300</v>
      </c>
      <c r="R71" s="23">
        <f t="shared" si="9"/>
        <v>2.0860807039861013</v>
      </c>
    </row>
    <row r="72" spans="1:18" s="13" customFormat="1" x14ac:dyDescent="0.2">
      <c r="A72" s="34" t="s">
        <v>354</v>
      </c>
      <c r="B72" s="34" t="s">
        <v>355</v>
      </c>
      <c r="C72" s="35" t="s">
        <v>356</v>
      </c>
      <c r="D72" s="36" t="s">
        <v>357</v>
      </c>
      <c r="E72" s="36" t="s">
        <v>358</v>
      </c>
      <c r="F72" s="37">
        <v>20</v>
      </c>
      <c r="G72" s="37">
        <v>20</v>
      </c>
      <c r="H72" s="37">
        <v>19</v>
      </c>
      <c r="I72" s="37">
        <v>21</v>
      </c>
      <c r="J72" s="37">
        <v>38606000</v>
      </c>
      <c r="K72" s="38">
        <v>34018080</v>
      </c>
      <c r="L72" s="39">
        <v>53658240</v>
      </c>
      <c r="M72" s="40">
        <v>67603800</v>
      </c>
      <c r="N72" s="41">
        <f t="shared" si="5"/>
        <v>20</v>
      </c>
      <c r="O72" s="37">
        <f t="shared" si="6"/>
        <v>20</v>
      </c>
      <c r="P72" s="38">
        <f t="shared" si="7"/>
        <v>36312040</v>
      </c>
      <c r="Q72" s="42">
        <f t="shared" si="8"/>
        <v>60631020</v>
      </c>
      <c r="R72" s="43">
        <f t="shared" si="9"/>
        <v>1.6697222188563352</v>
      </c>
    </row>
    <row r="73" spans="1:18" s="13" customFormat="1" x14ac:dyDescent="0.2">
      <c r="A73" s="34" t="s">
        <v>359</v>
      </c>
      <c r="B73" s="34" t="s">
        <v>360</v>
      </c>
      <c r="C73" s="35" t="s">
        <v>361</v>
      </c>
      <c r="D73" s="36" t="s">
        <v>362</v>
      </c>
      <c r="E73" s="36" t="s">
        <v>363</v>
      </c>
      <c r="F73" s="37">
        <v>5</v>
      </c>
      <c r="G73" s="37">
        <v>5</v>
      </c>
      <c r="H73" s="37">
        <v>5</v>
      </c>
      <c r="I73" s="37">
        <v>5</v>
      </c>
      <c r="J73" s="37">
        <v>20887000</v>
      </c>
      <c r="K73" s="38">
        <v>37591760</v>
      </c>
      <c r="L73" s="39">
        <v>59099520</v>
      </c>
      <c r="M73" s="40">
        <v>55629200.000000007</v>
      </c>
      <c r="N73" s="41">
        <f t="shared" si="5"/>
        <v>5</v>
      </c>
      <c r="O73" s="37">
        <f t="shared" si="6"/>
        <v>5</v>
      </c>
      <c r="P73" s="38">
        <f t="shared" si="7"/>
        <v>29239380</v>
      </c>
      <c r="Q73" s="42">
        <f t="shared" si="8"/>
        <v>57364360</v>
      </c>
      <c r="R73" s="43">
        <f t="shared" si="9"/>
        <v>1.9618870167561693</v>
      </c>
    </row>
    <row r="74" spans="1:18" s="13" customFormat="1" ht="38.25" x14ac:dyDescent="0.2">
      <c r="A74" s="14" t="s">
        <v>364</v>
      </c>
      <c r="B74" s="14" t="s">
        <v>365</v>
      </c>
      <c r="C74" s="15" t="s">
        <v>366</v>
      </c>
      <c r="D74" s="16" t="s">
        <v>367</v>
      </c>
      <c r="E74" s="16" t="s">
        <v>368</v>
      </c>
      <c r="F74" s="17">
        <v>6</v>
      </c>
      <c r="G74" s="17">
        <v>8</v>
      </c>
      <c r="H74" s="17">
        <v>7</v>
      </c>
      <c r="I74" s="17">
        <v>8</v>
      </c>
      <c r="J74" s="17">
        <v>18159000</v>
      </c>
      <c r="K74" s="18">
        <v>37621890</v>
      </c>
      <c r="L74" s="19">
        <v>48591360</v>
      </c>
      <c r="M74" s="20">
        <v>62733000.000000007</v>
      </c>
      <c r="N74" s="21">
        <f t="shared" si="5"/>
        <v>7</v>
      </c>
      <c r="O74" s="17">
        <f t="shared" si="6"/>
        <v>7.5</v>
      </c>
      <c r="P74" s="18">
        <f t="shared" si="7"/>
        <v>27890445</v>
      </c>
      <c r="Q74" s="22">
        <f t="shared" si="8"/>
        <v>55662180</v>
      </c>
      <c r="R74" s="23">
        <f t="shared" si="9"/>
        <v>1.9957437036232302</v>
      </c>
    </row>
    <row r="75" spans="1:18" s="13" customFormat="1" x14ac:dyDescent="0.2">
      <c r="A75" s="34" t="s">
        <v>369</v>
      </c>
      <c r="B75" s="34" t="s">
        <v>370</v>
      </c>
      <c r="C75" s="35" t="s">
        <v>371</v>
      </c>
      <c r="D75" s="36"/>
      <c r="E75" s="36" t="s">
        <v>372</v>
      </c>
      <c r="F75" s="37">
        <v>15</v>
      </c>
      <c r="G75" s="37">
        <v>15</v>
      </c>
      <c r="H75" s="37">
        <v>16</v>
      </c>
      <c r="I75" s="37">
        <v>16</v>
      </c>
      <c r="J75" s="37">
        <v>30500000</v>
      </c>
      <c r="K75" s="38">
        <v>35650340</v>
      </c>
      <c r="L75" s="39">
        <v>66466560</v>
      </c>
      <c r="M75" s="40">
        <v>42918700</v>
      </c>
      <c r="N75" s="41">
        <f t="shared" si="5"/>
        <v>15</v>
      </c>
      <c r="O75" s="37">
        <f t="shared" si="6"/>
        <v>16</v>
      </c>
      <c r="P75" s="38">
        <f t="shared" si="7"/>
        <v>33075170</v>
      </c>
      <c r="Q75" s="42">
        <f t="shared" si="8"/>
        <v>54692630</v>
      </c>
      <c r="R75" s="43">
        <f t="shared" si="9"/>
        <v>1.6535857563241549</v>
      </c>
    </row>
    <row r="76" spans="1:18" s="13" customFormat="1" ht="15" customHeight="1" x14ac:dyDescent="0.2">
      <c r="A76" s="3" t="s">
        <v>373</v>
      </c>
      <c r="B76" s="3" t="s">
        <v>374</v>
      </c>
      <c r="C76" s="4" t="s">
        <v>375</v>
      </c>
      <c r="D76" s="5" t="s">
        <v>376</v>
      </c>
      <c r="E76" s="5" t="s">
        <v>377</v>
      </c>
      <c r="F76" s="6">
        <v>9</v>
      </c>
      <c r="G76" s="6">
        <v>9</v>
      </c>
      <c r="H76" s="6">
        <v>10</v>
      </c>
      <c r="I76" s="6">
        <v>10</v>
      </c>
      <c r="J76" s="6">
        <v>11148000</v>
      </c>
      <c r="K76" s="7">
        <v>5880066</v>
      </c>
      <c r="L76" s="8">
        <v>76957440</v>
      </c>
      <c r="M76" s="9">
        <v>27101800.000000004</v>
      </c>
      <c r="N76" s="10">
        <f t="shared" si="5"/>
        <v>9</v>
      </c>
      <c r="O76" s="6">
        <f t="shared" si="6"/>
        <v>10</v>
      </c>
      <c r="P76" s="7">
        <f t="shared" si="7"/>
        <v>8514033</v>
      </c>
      <c r="Q76" s="11">
        <f t="shared" si="8"/>
        <v>52029620</v>
      </c>
      <c r="R76" s="12">
        <f t="shared" si="9"/>
        <v>6.1110427925285231</v>
      </c>
    </row>
    <row r="77" spans="1:18" s="13" customFormat="1" ht="38.25" x14ac:dyDescent="0.2">
      <c r="A77" s="34" t="s">
        <v>378</v>
      </c>
      <c r="B77" s="34" t="s">
        <v>379</v>
      </c>
      <c r="C77" s="35" t="s">
        <v>380</v>
      </c>
      <c r="D77" s="36" t="s">
        <v>381</v>
      </c>
      <c r="E77" s="36" t="s">
        <v>382</v>
      </c>
      <c r="F77" s="37">
        <v>4</v>
      </c>
      <c r="G77" s="37">
        <v>4</v>
      </c>
      <c r="H77" s="37">
        <v>3</v>
      </c>
      <c r="I77" s="37">
        <v>4</v>
      </c>
      <c r="J77" s="37">
        <v>20904000</v>
      </c>
      <c r="K77" s="38">
        <v>34953420</v>
      </c>
      <c r="L77" s="39">
        <v>47155200</v>
      </c>
      <c r="M77" s="40">
        <v>53325800.000000007</v>
      </c>
      <c r="N77" s="41">
        <f t="shared" si="5"/>
        <v>4</v>
      </c>
      <c r="O77" s="37">
        <f t="shared" si="6"/>
        <v>3.5</v>
      </c>
      <c r="P77" s="38">
        <f t="shared" si="7"/>
        <v>27928710</v>
      </c>
      <c r="Q77" s="42">
        <f t="shared" si="8"/>
        <v>50240500</v>
      </c>
      <c r="R77" s="43">
        <f t="shared" si="9"/>
        <v>1.798883657712798</v>
      </c>
    </row>
    <row r="78" spans="1:18" s="13" customFormat="1" ht="63.75" x14ac:dyDescent="0.2">
      <c r="A78" s="14" t="s">
        <v>383</v>
      </c>
      <c r="B78" s="14" t="s">
        <v>384</v>
      </c>
      <c r="C78" s="15" t="s">
        <v>385</v>
      </c>
      <c r="D78" s="16" t="s">
        <v>386</v>
      </c>
      <c r="E78" s="16" t="s">
        <v>387</v>
      </c>
      <c r="F78" s="17">
        <v>3</v>
      </c>
      <c r="G78" s="17">
        <v>3</v>
      </c>
      <c r="H78" s="17">
        <v>3</v>
      </c>
      <c r="I78" s="17">
        <v>3</v>
      </c>
      <c r="J78" s="17">
        <v>15157000</v>
      </c>
      <c r="K78" s="18">
        <v>20962620</v>
      </c>
      <c r="L78" s="19">
        <v>55912320</v>
      </c>
      <c r="M78" s="20">
        <v>43832800</v>
      </c>
      <c r="N78" s="21">
        <f t="shared" si="5"/>
        <v>3</v>
      </c>
      <c r="O78" s="17">
        <f t="shared" si="6"/>
        <v>3</v>
      </c>
      <c r="P78" s="18">
        <f t="shared" si="7"/>
        <v>18059810</v>
      </c>
      <c r="Q78" s="22">
        <f t="shared" si="8"/>
        <v>49872560</v>
      </c>
      <c r="R78" s="23">
        <f t="shared" si="9"/>
        <v>2.7615218543273712</v>
      </c>
    </row>
    <row r="79" spans="1:18" s="13" customFormat="1" x14ac:dyDescent="0.2">
      <c r="A79" s="34" t="s">
        <v>388</v>
      </c>
      <c r="B79" s="34" t="s">
        <v>389</v>
      </c>
      <c r="C79" s="35" t="s">
        <v>390</v>
      </c>
      <c r="D79" s="36" t="s">
        <v>391</v>
      </c>
      <c r="E79" s="36" t="s">
        <v>392</v>
      </c>
      <c r="F79" s="37">
        <v>2</v>
      </c>
      <c r="G79" s="37">
        <v>2</v>
      </c>
      <c r="H79" s="37">
        <v>2</v>
      </c>
      <c r="I79" s="37">
        <v>2</v>
      </c>
      <c r="J79" s="37">
        <v>23919000</v>
      </c>
      <c r="K79" s="38">
        <v>29926950</v>
      </c>
      <c r="L79" s="39">
        <v>50225280</v>
      </c>
      <c r="M79" s="40">
        <v>48717900.000000007</v>
      </c>
      <c r="N79" s="41">
        <f t="shared" si="5"/>
        <v>2</v>
      </c>
      <c r="O79" s="37">
        <f t="shared" si="6"/>
        <v>2</v>
      </c>
      <c r="P79" s="38">
        <f t="shared" si="7"/>
        <v>26922975</v>
      </c>
      <c r="Q79" s="42">
        <f t="shared" si="8"/>
        <v>49471590</v>
      </c>
      <c r="R79" s="43">
        <f t="shared" si="9"/>
        <v>1.8375231563376633</v>
      </c>
    </row>
    <row r="80" spans="1:18" s="13" customFormat="1" x14ac:dyDescent="0.2">
      <c r="A80" s="34" t="s">
        <v>393</v>
      </c>
      <c r="B80" s="34" t="s">
        <v>394</v>
      </c>
      <c r="C80" s="35" t="s">
        <v>395</v>
      </c>
      <c r="D80" s="36" t="s">
        <v>396</v>
      </c>
      <c r="E80" s="36" t="s">
        <v>397</v>
      </c>
      <c r="F80" s="37">
        <v>12</v>
      </c>
      <c r="G80" s="37">
        <v>12</v>
      </c>
      <c r="H80" s="37">
        <v>12</v>
      </c>
      <c r="I80" s="37">
        <v>12</v>
      </c>
      <c r="J80" s="37">
        <v>20119000</v>
      </c>
      <c r="K80" s="38">
        <v>35094900</v>
      </c>
      <c r="L80" s="39">
        <v>52343040</v>
      </c>
      <c r="M80" s="40">
        <v>45096700</v>
      </c>
      <c r="N80" s="41">
        <f t="shared" si="5"/>
        <v>12</v>
      </c>
      <c r="O80" s="37">
        <f t="shared" si="6"/>
        <v>12</v>
      </c>
      <c r="P80" s="38">
        <f t="shared" si="7"/>
        <v>27606950</v>
      </c>
      <c r="Q80" s="42">
        <f t="shared" si="8"/>
        <v>48719870</v>
      </c>
      <c r="R80" s="43">
        <f t="shared" si="9"/>
        <v>1.7647682920424024</v>
      </c>
    </row>
    <row r="81" spans="1:18" s="13" customFormat="1" ht="38.25" x14ac:dyDescent="0.2">
      <c r="A81" s="14" t="s">
        <v>398</v>
      </c>
      <c r="B81" s="14" t="s">
        <v>399</v>
      </c>
      <c r="C81" s="15" t="s">
        <v>400</v>
      </c>
      <c r="D81" s="16" t="s">
        <v>401</v>
      </c>
      <c r="E81" s="16" t="s">
        <v>402</v>
      </c>
      <c r="F81" s="17">
        <v>4</v>
      </c>
      <c r="G81" s="17">
        <v>5</v>
      </c>
      <c r="H81" s="17">
        <v>5</v>
      </c>
      <c r="I81" s="17">
        <v>4</v>
      </c>
      <c r="J81" s="17">
        <v>16619000</v>
      </c>
      <c r="K81" s="18">
        <v>29366270</v>
      </c>
      <c r="L81" s="19">
        <v>56530560</v>
      </c>
      <c r="M81" s="20">
        <v>38727700</v>
      </c>
      <c r="N81" s="21">
        <f t="shared" si="5"/>
        <v>4.5</v>
      </c>
      <c r="O81" s="17">
        <f t="shared" si="6"/>
        <v>4.5</v>
      </c>
      <c r="P81" s="18">
        <f t="shared" si="7"/>
        <v>22992635</v>
      </c>
      <c r="Q81" s="22">
        <f t="shared" si="8"/>
        <v>47629130</v>
      </c>
      <c r="R81" s="23">
        <f t="shared" si="9"/>
        <v>2.0714950678771702</v>
      </c>
    </row>
    <row r="82" spans="1:18" s="13" customFormat="1" x14ac:dyDescent="0.2">
      <c r="A82" s="34" t="s">
        <v>403</v>
      </c>
      <c r="B82" s="34" t="s">
        <v>404</v>
      </c>
      <c r="C82" s="35" t="s">
        <v>405</v>
      </c>
      <c r="D82" s="36" t="s">
        <v>406</v>
      </c>
      <c r="E82" s="36" t="s">
        <v>407</v>
      </c>
      <c r="F82" s="37">
        <v>7</v>
      </c>
      <c r="G82" s="37">
        <v>7</v>
      </c>
      <c r="H82" s="37">
        <v>7</v>
      </c>
      <c r="I82" s="37">
        <v>7</v>
      </c>
      <c r="J82" s="37">
        <v>19029000</v>
      </c>
      <c r="K82" s="38">
        <v>28209540</v>
      </c>
      <c r="L82" s="39">
        <v>54216960</v>
      </c>
      <c r="M82" s="40">
        <v>37765200</v>
      </c>
      <c r="N82" s="41">
        <f t="shared" si="5"/>
        <v>7</v>
      </c>
      <c r="O82" s="37">
        <f t="shared" si="6"/>
        <v>7</v>
      </c>
      <c r="P82" s="38">
        <f t="shared" si="7"/>
        <v>23619270</v>
      </c>
      <c r="Q82" s="42">
        <f t="shared" si="8"/>
        <v>45991080</v>
      </c>
      <c r="R82" s="43">
        <f t="shared" si="9"/>
        <v>1.9471846504993593</v>
      </c>
    </row>
    <row r="83" spans="1:18" s="13" customFormat="1" x14ac:dyDescent="0.2">
      <c r="A83" s="34" t="s">
        <v>408</v>
      </c>
      <c r="B83" s="34" t="s">
        <v>409</v>
      </c>
      <c r="C83" s="35" t="s">
        <v>410</v>
      </c>
      <c r="D83" s="36" t="s">
        <v>411</v>
      </c>
      <c r="E83" s="36" t="s">
        <v>412</v>
      </c>
      <c r="F83" s="37">
        <v>11</v>
      </c>
      <c r="G83" s="37">
        <v>12</v>
      </c>
      <c r="H83" s="37">
        <v>13</v>
      </c>
      <c r="I83" s="37">
        <v>13</v>
      </c>
      <c r="J83" s="37">
        <v>28991000</v>
      </c>
      <c r="K83" s="38">
        <v>27494280</v>
      </c>
      <c r="L83" s="39">
        <v>32538240</v>
      </c>
      <c r="M83" s="40">
        <v>58290100.000000007</v>
      </c>
      <c r="N83" s="41">
        <f t="shared" si="5"/>
        <v>11.5</v>
      </c>
      <c r="O83" s="37">
        <f t="shared" si="6"/>
        <v>13</v>
      </c>
      <c r="P83" s="38">
        <f t="shared" si="7"/>
        <v>28242640</v>
      </c>
      <c r="Q83" s="42">
        <f t="shared" si="8"/>
        <v>45414170</v>
      </c>
      <c r="R83" s="43">
        <f t="shared" si="9"/>
        <v>1.6080001727883795</v>
      </c>
    </row>
    <row r="84" spans="1:18" s="13" customFormat="1" ht="38.25" x14ac:dyDescent="0.2">
      <c r="A84" s="44" t="s">
        <v>413</v>
      </c>
      <c r="B84" s="44" t="s">
        <v>414</v>
      </c>
      <c r="C84" s="45" t="s">
        <v>415</v>
      </c>
      <c r="D84" s="46" t="s">
        <v>416</v>
      </c>
      <c r="E84" s="46" t="s">
        <v>417</v>
      </c>
      <c r="F84" s="17">
        <v>5</v>
      </c>
      <c r="G84" s="17">
        <v>5</v>
      </c>
      <c r="H84" s="17">
        <v>5</v>
      </c>
      <c r="I84" s="17">
        <v>5</v>
      </c>
      <c r="J84" s="17">
        <v>13827000</v>
      </c>
      <c r="K84" s="18">
        <v>20602370</v>
      </c>
      <c r="L84" s="19">
        <v>46842240</v>
      </c>
      <c r="M84" s="20">
        <v>40871600</v>
      </c>
      <c r="N84" s="21">
        <f t="shared" si="5"/>
        <v>5</v>
      </c>
      <c r="O84" s="17">
        <f t="shared" si="6"/>
        <v>5</v>
      </c>
      <c r="P84" s="18">
        <f t="shared" si="7"/>
        <v>17214685</v>
      </c>
      <c r="Q84" s="22">
        <f t="shared" si="8"/>
        <v>43856920</v>
      </c>
      <c r="R84" s="23">
        <f t="shared" si="9"/>
        <v>2.5476458035682907</v>
      </c>
    </row>
    <row r="85" spans="1:18" s="13" customFormat="1" x14ac:dyDescent="0.2">
      <c r="A85" s="34" t="s">
        <v>418</v>
      </c>
      <c r="B85" s="34" t="s">
        <v>419</v>
      </c>
      <c r="C85" s="35" t="s">
        <v>420</v>
      </c>
      <c r="D85" s="36" t="s">
        <v>421</v>
      </c>
      <c r="E85" s="36" t="s">
        <v>422</v>
      </c>
      <c r="F85" s="37">
        <v>10</v>
      </c>
      <c r="G85" s="37">
        <v>10</v>
      </c>
      <c r="H85" s="37">
        <v>9</v>
      </c>
      <c r="I85" s="37">
        <v>10</v>
      </c>
      <c r="J85" s="37">
        <v>25219000</v>
      </c>
      <c r="K85" s="38">
        <v>23603580</v>
      </c>
      <c r="L85" s="39">
        <v>40003200</v>
      </c>
      <c r="M85" s="40">
        <v>47170200.000000007</v>
      </c>
      <c r="N85" s="41">
        <f t="shared" si="5"/>
        <v>10</v>
      </c>
      <c r="O85" s="37">
        <f t="shared" si="6"/>
        <v>9.5</v>
      </c>
      <c r="P85" s="38">
        <f t="shared" si="7"/>
        <v>24411290</v>
      </c>
      <c r="Q85" s="42">
        <f t="shared" si="8"/>
        <v>43586700</v>
      </c>
      <c r="R85" s="43">
        <f t="shared" si="9"/>
        <v>1.7855139978264156</v>
      </c>
    </row>
    <row r="86" spans="1:18" s="13" customFormat="1" ht="38.25" x14ac:dyDescent="0.2">
      <c r="A86" s="34" t="s">
        <v>423</v>
      </c>
      <c r="B86" s="34" t="s">
        <v>424</v>
      </c>
      <c r="C86" s="35" t="s">
        <v>425</v>
      </c>
      <c r="D86" s="36" t="s">
        <v>426</v>
      </c>
      <c r="E86" s="36" t="s">
        <v>427</v>
      </c>
      <c r="F86" s="37">
        <v>5</v>
      </c>
      <c r="G86" s="37">
        <v>5</v>
      </c>
      <c r="H86" s="37">
        <v>5</v>
      </c>
      <c r="I86" s="37">
        <v>5</v>
      </c>
      <c r="J86" s="37">
        <v>20022000</v>
      </c>
      <c r="K86" s="38">
        <v>24690880</v>
      </c>
      <c r="L86" s="39">
        <v>46565760</v>
      </c>
      <c r="M86" s="40">
        <v>39971800</v>
      </c>
      <c r="N86" s="41">
        <f t="shared" si="5"/>
        <v>5</v>
      </c>
      <c r="O86" s="37">
        <f t="shared" si="6"/>
        <v>5</v>
      </c>
      <c r="P86" s="38">
        <f t="shared" si="7"/>
        <v>22356440</v>
      </c>
      <c r="Q86" s="42">
        <f t="shared" si="8"/>
        <v>43268780</v>
      </c>
      <c r="R86" s="43">
        <f t="shared" si="9"/>
        <v>1.9354056370334454</v>
      </c>
    </row>
    <row r="87" spans="1:18" s="13" customFormat="1" x14ac:dyDescent="0.2">
      <c r="A87" s="14" t="s">
        <v>428</v>
      </c>
      <c r="B87" s="14" t="s">
        <v>429</v>
      </c>
      <c r="C87" s="15" t="s">
        <v>430</v>
      </c>
      <c r="D87" s="16"/>
      <c r="E87" s="16" t="s">
        <v>431</v>
      </c>
      <c r="F87" s="17">
        <v>7</v>
      </c>
      <c r="G87" s="17">
        <v>7</v>
      </c>
      <c r="H87" s="17">
        <v>7</v>
      </c>
      <c r="I87" s="17">
        <v>6</v>
      </c>
      <c r="J87" s="17">
        <v>21678000</v>
      </c>
      <c r="K87" s="18">
        <v>19567470</v>
      </c>
      <c r="L87" s="19">
        <v>67624320</v>
      </c>
      <c r="M87" s="20">
        <v>18400800</v>
      </c>
      <c r="N87" s="21">
        <f t="shared" si="5"/>
        <v>7</v>
      </c>
      <c r="O87" s="17">
        <f t="shared" si="6"/>
        <v>6.5</v>
      </c>
      <c r="P87" s="18">
        <f t="shared" si="7"/>
        <v>20622735</v>
      </c>
      <c r="Q87" s="22">
        <f t="shared" si="8"/>
        <v>43012560</v>
      </c>
      <c r="R87" s="23">
        <f t="shared" si="9"/>
        <v>2.0856865008448202</v>
      </c>
    </row>
    <row r="88" spans="1:18" s="13" customFormat="1" x14ac:dyDescent="0.2">
      <c r="A88" s="14" t="s">
        <v>432</v>
      </c>
      <c r="B88" s="14" t="s">
        <v>433</v>
      </c>
      <c r="C88" s="15" t="s">
        <v>434</v>
      </c>
      <c r="D88" s="16" t="s">
        <v>435</v>
      </c>
      <c r="E88" s="16" t="s">
        <v>436</v>
      </c>
      <c r="F88" s="17">
        <v>2</v>
      </c>
      <c r="G88" s="17">
        <v>2</v>
      </c>
      <c r="H88" s="17">
        <v>2</v>
      </c>
      <c r="I88" s="17">
        <v>2</v>
      </c>
      <c r="J88" s="17">
        <v>16124000</v>
      </c>
      <c r="K88" s="18">
        <v>25702200</v>
      </c>
      <c r="L88" s="19">
        <v>49134720</v>
      </c>
      <c r="M88" s="20">
        <v>36578300</v>
      </c>
      <c r="N88" s="21">
        <f t="shared" si="5"/>
        <v>2</v>
      </c>
      <c r="O88" s="17">
        <f t="shared" si="6"/>
        <v>2</v>
      </c>
      <c r="P88" s="18">
        <f t="shared" si="7"/>
        <v>20913100</v>
      </c>
      <c r="Q88" s="22">
        <f t="shared" si="8"/>
        <v>42856510</v>
      </c>
      <c r="R88" s="23">
        <f t="shared" si="9"/>
        <v>2.049266249384357</v>
      </c>
    </row>
    <row r="89" spans="1:18" s="13" customFormat="1" x14ac:dyDescent="0.2">
      <c r="A89" s="3" t="s">
        <v>437</v>
      </c>
      <c r="B89" s="3" t="s">
        <v>438</v>
      </c>
      <c r="C89" s="4" t="s">
        <v>439</v>
      </c>
      <c r="D89" s="5"/>
      <c r="E89" s="5" t="s">
        <v>440</v>
      </c>
      <c r="F89" s="6">
        <v>12</v>
      </c>
      <c r="G89" s="6">
        <v>10</v>
      </c>
      <c r="H89" s="6">
        <v>14</v>
      </c>
      <c r="I89" s="6">
        <v>13</v>
      </c>
      <c r="J89" s="6">
        <v>3066300</v>
      </c>
      <c r="K89" s="7">
        <v>2054997</v>
      </c>
      <c r="L89" s="8">
        <v>60927360</v>
      </c>
      <c r="M89" s="9">
        <v>23100000.000000004</v>
      </c>
      <c r="N89" s="10">
        <f t="shared" si="5"/>
        <v>11</v>
      </c>
      <c r="O89" s="6">
        <f t="shared" si="6"/>
        <v>13.5</v>
      </c>
      <c r="P89" s="7">
        <f t="shared" si="7"/>
        <v>2560648.5</v>
      </c>
      <c r="Q89" s="11">
        <f t="shared" si="8"/>
        <v>42013680</v>
      </c>
      <c r="R89" s="12">
        <f t="shared" si="9"/>
        <v>16.407437412827257</v>
      </c>
    </row>
    <row r="90" spans="1:18" s="13" customFormat="1" ht="38.25" x14ac:dyDescent="0.2">
      <c r="A90" s="34" t="s">
        <v>441</v>
      </c>
      <c r="B90" s="34" t="s">
        <v>442</v>
      </c>
      <c r="C90" s="35" t="s">
        <v>443</v>
      </c>
      <c r="D90" s="36" t="s">
        <v>444</v>
      </c>
      <c r="E90" s="36" t="s">
        <v>445</v>
      </c>
      <c r="F90" s="37">
        <v>4</v>
      </c>
      <c r="G90" s="37">
        <v>4</v>
      </c>
      <c r="H90" s="37">
        <v>4</v>
      </c>
      <c r="I90" s="37">
        <v>4</v>
      </c>
      <c r="J90" s="37">
        <v>22070000</v>
      </c>
      <c r="K90" s="38">
        <v>27130100</v>
      </c>
      <c r="L90" s="39">
        <v>42132480</v>
      </c>
      <c r="M90" s="40">
        <v>41416100</v>
      </c>
      <c r="N90" s="41">
        <f t="shared" si="5"/>
        <v>4</v>
      </c>
      <c r="O90" s="37">
        <f t="shared" si="6"/>
        <v>4</v>
      </c>
      <c r="P90" s="38">
        <f t="shared" si="7"/>
        <v>24600050</v>
      </c>
      <c r="Q90" s="42">
        <f t="shared" si="8"/>
        <v>41774290</v>
      </c>
      <c r="R90" s="43">
        <f t="shared" si="9"/>
        <v>1.6981384184178487</v>
      </c>
    </row>
    <row r="91" spans="1:18" s="13" customFormat="1" x14ac:dyDescent="0.2">
      <c r="A91" s="34" t="s">
        <v>446</v>
      </c>
      <c r="B91" s="34" t="s">
        <v>447</v>
      </c>
      <c r="C91" s="35" t="s">
        <v>448</v>
      </c>
      <c r="D91" s="36" t="s">
        <v>449</v>
      </c>
      <c r="E91" s="36" t="s">
        <v>450</v>
      </c>
      <c r="F91" s="37">
        <v>7</v>
      </c>
      <c r="G91" s="37">
        <v>7</v>
      </c>
      <c r="H91" s="37">
        <v>7</v>
      </c>
      <c r="I91" s="37">
        <v>7</v>
      </c>
      <c r="J91" s="37">
        <v>24661000</v>
      </c>
      <c r="K91" s="38">
        <v>20146490</v>
      </c>
      <c r="L91" s="39">
        <v>58206720</v>
      </c>
      <c r="M91" s="40">
        <v>21644700</v>
      </c>
      <c r="N91" s="41">
        <f t="shared" si="5"/>
        <v>7</v>
      </c>
      <c r="O91" s="37">
        <f t="shared" si="6"/>
        <v>7</v>
      </c>
      <c r="P91" s="38">
        <f t="shared" si="7"/>
        <v>22403745</v>
      </c>
      <c r="Q91" s="42">
        <f t="shared" si="8"/>
        <v>39925710</v>
      </c>
      <c r="R91" s="43">
        <f t="shared" si="9"/>
        <v>1.7820998230429779</v>
      </c>
    </row>
    <row r="92" spans="1:18" s="13" customFormat="1" x14ac:dyDescent="0.2">
      <c r="A92" s="3" t="s">
        <v>451</v>
      </c>
      <c r="B92" s="3" t="s">
        <v>452</v>
      </c>
      <c r="C92" s="4" t="s">
        <v>453</v>
      </c>
      <c r="D92" s="5" t="s">
        <v>454</v>
      </c>
      <c r="E92" s="5" t="s">
        <v>455</v>
      </c>
      <c r="F92" s="6">
        <v>4</v>
      </c>
      <c r="G92" s="6">
        <v>2</v>
      </c>
      <c r="H92" s="6">
        <v>4</v>
      </c>
      <c r="I92" s="6">
        <v>4</v>
      </c>
      <c r="J92" s="6">
        <v>4651900</v>
      </c>
      <c r="K92" s="7">
        <v>2722442</v>
      </c>
      <c r="L92" s="8">
        <v>61353600</v>
      </c>
      <c r="M92" s="9">
        <v>17702300</v>
      </c>
      <c r="N92" s="10">
        <f t="shared" si="5"/>
        <v>3</v>
      </c>
      <c r="O92" s="6">
        <f t="shared" si="6"/>
        <v>4</v>
      </c>
      <c r="P92" s="7">
        <f t="shared" si="7"/>
        <v>3687171</v>
      </c>
      <c r="Q92" s="11">
        <f t="shared" si="8"/>
        <v>39527950</v>
      </c>
      <c r="R92" s="12">
        <f t="shared" si="9"/>
        <v>10.720400545567319</v>
      </c>
    </row>
    <row r="93" spans="1:18" s="13" customFormat="1" x14ac:dyDescent="0.2">
      <c r="A93" s="3" t="s">
        <v>456</v>
      </c>
      <c r="B93" s="3" t="s">
        <v>457</v>
      </c>
      <c r="C93" s="4" t="s">
        <v>458</v>
      </c>
      <c r="D93" s="5" t="s">
        <v>459</v>
      </c>
      <c r="E93" s="5" t="s">
        <v>460</v>
      </c>
      <c r="F93" s="6">
        <v>16</v>
      </c>
      <c r="G93" s="6">
        <v>15</v>
      </c>
      <c r="H93" s="6">
        <v>17</v>
      </c>
      <c r="I93" s="6">
        <v>13</v>
      </c>
      <c r="J93" s="6">
        <v>10631000</v>
      </c>
      <c r="K93" s="7">
        <v>4719537</v>
      </c>
      <c r="L93" s="8">
        <v>69457920</v>
      </c>
      <c r="M93" s="9">
        <v>6855530.0000000009</v>
      </c>
      <c r="N93" s="10">
        <f t="shared" si="5"/>
        <v>15.5</v>
      </c>
      <c r="O93" s="6">
        <f t="shared" si="6"/>
        <v>15</v>
      </c>
      <c r="P93" s="7">
        <f t="shared" si="7"/>
        <v>7675268.5</v>
      </c>
      <c r="Q93" s="11">
        <f t="shared" si="8"/>
        <v>38156725</v>
      </c>
      <c r="R93" s="12">
        <f t="shared" si="9"/>
        <v>4.9713863430315177</v>
      </c>
    </row>
    <row r="94" spans="1:18" s="13" customFormat="1" ht="38.25" x14ac:dyDescent="0.2">
      <c r="A94" s="34" t="s">
        <v>461</v>
      </c>
      <c r="B94" s="34" t="s">
        <v>462</v>
      </c>
      <c r="C94" s="35" t="s">
        <v>463</v>
      </c>
      <c r="D94" s="36" t="s">
        <v>464</v>
      </c>
      <c r="E94" s="36" t="s">
        <v>465</v>
      </c>
      <c r="F94" s="37">
        <v>10</v>
      </c>
      <c r="G94" s="37">
        <v>10</v>
      </c>
      <c r="H94" s="37">
        <v>10</v>
      </c>
      <c r="I94" s="37">
        <v>11</v>
      </c>
      <c r="J94" s="37">
        <v>21822000</v>
      </c>
      <c r="K94" s="38">
        <v>24824500</v>
      </c>
      <c r="L94" s="39">
        <v>33528960</v>
      </c>
      <c r="M94" s="40">
        <v>39162200</v>
      </c>
      <c r="N94" s="41">
        <f t="shared" si="5"/>
        <v>10</v>
      </c>
      <c r="O94" s="37">
        <f t="shared" si="6"/>
        <v>10.5</v>
      </c>
      <c r="P94" s="38">
        <f t="shared" si="7"/>
        <v>23323250</v>
      </c>
      <c r="Q94" s="42">
        <f t="shared" si="8"/>
        <v>36345580</v>
      </c>
      <c r="R94" s="43">
        <f t="shared" si="9"/>
        <v>1.5583411402784775</v>
      </c>
    </row>
    <row r="95" spans="1:18" s="13" customFormat="1" x14ac:dyDescent="0.2">
      <c r="A95" s="34" t="s">
        <v>466</v>
      </c>
      <c r="B95" s="34" t="s">
        <v>467</v>
      </c>
      <c r="C95" s="35" t="s">
        <v>468</v>
      </c>
      <c r="D95" s="36" t="s">
        <v>469</v>
      </c>
      <c r="E95" s="36" t="s">
        <v>470</v>
      </c>
      <c r="F95" s="37">
        <v>6</v>
      </c>
      <c r="G95" s="37">
        <v>6</v>
      </c>
      <c r="H95" s="37">
        <v>6</v>
      </c>
      <c r="I95" s="37">
        <v>6</v>
      </c>
      <c r="J95" s="37">
        <v>19562000</v>
      </c>
      <c r="K95" s="38">
        <v>21242960</v>
      </c>
      <c r="L95" s="39">
        <v>34022400</v>
      </c>
      <c r="M95" s="40">
        <v>37145900</v>
      </c>
      <c r="N95" s="41">
        <f t="shared" si="5"/>
        <v>6</v>
      </c>
      <c r="O95" s="37">
        <f t="shared" si="6"/>
        <v>6</v>
      </c>
      <c r="P95" s="38">
        <f t="shared" si="7"/>
        <v>20402480</v>
      </c>
      <c r="Q95" s="42">
        <f t="shared" si="8"/>
        <v>35584150</v>
      </c>
      <c r="R95" s="43">
        <f t="shared" si="9"/>
        <v>1.7441090494881015</v>
      </c>
    </row>
    <row r="96" spans="1:18" s="13" customFormat="1" x14ac:dyDescent="0.2">
      <c r="A96" s="3" t="s">
        <v>471</v>
      </c>
      <c r="B96" s="3" t="s">
        <v>472</v>
      </c>
      <c r="C96" s="4" t="s">
        <v>473</v>
      </c>
      <c r="D96" s="5"/>
      <c r="E96" s="5" t="s">
        <v>474</v>
      </c>
      <c r="F96" s="6">
        <v>6</v>
      </c>
      <c r="G96" s="6">
        <v>6</v>
      </c>
      <c r="H96" s="6">
        <v>7</v>
      </c>
      <c r="I96" s="6">
        <v>7</v>
      </c>
      <c r="J96" s="6">
        <v>3252600</v>
      </c>
      <c r="K96" s="7">
        <v>3384909</v>
      </c>
      <c r="L96" s="8">
        <v>29692800</v>
      </c>
      <c r="M96" s="9">
        <v>40780300</v>
      </c>
      <c r="N96" s="10">
        <f t="shared" si="5"/>
        <v>6</v>
      </c>
      <c r="O96" s="6">
        <f t="shared" si="6"/>
        <v>7</v>
      </c>
      <c r="P96" s="7">
        <f t="shared" si="7"/>
        <v>3318754.5</v>
      </c>
      <c r="Q96" s="11">
        <f t="shared" si="8"/>
        <v>35236550</v>
      </c>
      <c r="R96" s="12">
        <f t="shared" si="9"/>
        <v>10.617401799379858</v>
      </c>
    </row>
    <row r="97" spans="1:18" s="13" customFormat="1" ht="38.25" x14ac:dyDescent="0.2">
      <c r="A97" s="34" t="s">
        <v>475</v>
      </c>
      <c r="B97" s="34" t="s">
        <v>476</v>
      </c>
      <c r="C97" s="35" t="s">
        <v>477</v>
      </c>
      <c r="D97" s="36" t="s">
        <v>478</v>
      </c>
      <c r="E97" s="36" t="s">
        <v>479</v>
      </c>
      <c r="F97" s="37">
        <v>4</v>
      </c>
      <c r="G97" s="37">
        <v>4</v>
      </c>
      <c r="H97" s="37">
        <v>4</v>
      </c>
      <c r="I97" s="37">
        <v>4</v>
      </c>
      <c r="J97" s="37">
        <v>16296000</v>
      </c>
      <c r="K97" s="38">
        <v>28104740</v>
      </c>
      <c r="L97" s="39">
        <v>32595840</v>
      </c>
      <c r="M97" s="40">
        <v>36993000</v>
      </c>
      <c r="N97" s="41">
        <f t="shared" si="5"/>
        <v>4</v>
      </c>
      <c r="O97" s="37">
        <f t="shared" si="6"/>
        <v>4</v>
      </c>
      <c r="P97" s="38">
        <f t="shared" si="7"/>
        <v>22200370</v>
      </c>
      <c r="Q97" s="42">
        <f t="shared" si="8"/>
        <v>34794420</v>
      </c>
      <c r="R97" s="43">
        <f t="shared" si="9"/>
        <v>1.5672900947146375</v>
      </c>
    </row>
    <row r="98" spans="1:18" s="13" customFormat="1" x14ac:dyDescent="0.2">
      <c r="A98" s="3" t="s">
        <v>480</v>
      </c>
      <c r="B98" s="3" t="s">
        <v>481</v>
      </c>
      <c r="C98" s="4" t="s">
        <v>482</v>
      </c>
      <c r="D98" s="5"/>
      <c r="E98" s="5" t="s">
        <v>244</v>
      </c>
      <c r="F98" s="6">
        <v>6</v>
      </c>
      <c r="G98" s="6">
        <v>5</v>
      </c>
      <c r="H98" s="6">
        <v>8</v>
      </c>
      <c r="I98" s="6">
        <v>7</v>
      </c>
      <c r="J98" s="6">
        <v>13920000</v>
      </c>
      <c r="K98" s="7">
        <v>3050204</v>
      </c>
      <c r="L98" s="8">
        <v>48408960</v>
      </c>
      <c r="M98" s="9">
        <v>20497400</v>
      </c>
      <c r="N98" s="10">
        <f t="shared" si="5"/>
        <v>5.5</v>
      </c>
      <c r="O98" s="6">
        <f t="shared" si="6"/>
        <v>7.5</v>
      </c>
      <c r="P98" s="7">
        <f t="shared" si="7"/>
        <v>8485102</v>
      </c>
      <c r="Q98" s="11">
        <f t="shared" si="8"/>
        <v>34453180</v>
      </c>
      <c r="R98" s="12">
        <f t="shared" si="9"/>
        <v>4.060432037234202</v>
      </c>
    </row>
    <row r="99" spans="1:18" s="13" customFormat="1" x14ac:dyDescent="0.2">
      <c r="A99" s="14" t="s">
        <v>483</v>
      </c>
      <c r="B99" s="14" t="s">
        <v>484</v>
      </c>
      <c r="C99" s="15" t="s">
        <v>485</v>
      </c>
      <c r="D99" s="16" t="s">
        <v>486</v>
      </c>
      <c r="E99" s="16" t="s">
        <v>487</v>
      </c>
      <c r="F99" s="17">
        <v>6</v>
      </c>
      <c r="G99" s="17">
        <v>6</v>
      </c>
      <c r="H99" s="17">
        <v>9</v>
      </c>
      <c r="I99" s="17">
        <v>8</v>
      </c>
      <c r="J99" s="17">
        <v>10881000</v>
      </c>
      <c r="K99" s="18">
        <v>10438735</v>
      </c>
      <c r="L99" s="19">
        <v>32359680</v>
      </c>
      <c r="M99" s="20">
        <v>35652100</v>
      </c>
      <c r="N99" s="21">
        <f t="shared" si="5"/>
        <v>6</v>
      </c>
      <c r="O99" s="17">
        <f t="shared" si="6"/>
        <v>8.5</v>
      </c>
      <c r="P99" s="18">
        <f t="shared" si="7"/>
        <v>10659867.5</v>
      </c>
      <c r="Q99" s="22">
        <f t="shared" si="8"/>
        <v>34005890</v>
      </c>
      <c r="R99" s="23">
        <f t="shared" si="9"/>
        <v>3.1900856178559445</v>
      </c>
    </row>
    <row r="100" spans="1:18" s="13" customFormat="1" x14ac:dyDescent="0.2">
      <c r="A100" s="3" t="s">
        <v>488</v>
      </c>
      <c r="B100" s="3" t="s">
        <v>489</v>
      </c>
      <c r="C100" s="4" t="s">
        <v>490</v>
      </c>
      <c r="D100" s="5"/>
      <c r="E100" s="5" t="s">
        <v>244</v>
      </c>
      <c r="F100" s="6">
        <v>5</v>
      </c>
      <c r="G100" s="6">
        <v>2</v>
      </c>
      <c r="H100" s="6">
        <v>6</v>
      </c>
      <c r="I100" s="6">
        <v>6</v>
      </c>
      <c r="J100" s="6">
        <v>699570</v>
      </c>
      <c r="K100" s="7">
        <v>128711.43000000001</v>
      </c>
      <c r="L100" s="8">
        <v>44906880</v>
      </c>
      <c r="M100" s="9">
        <v>22543400</v>
      </c>
      <c r="N100" s="10">
        <f t="shared" si="5"/>
        <v>3.5</v>
      </c>
      <c r="O100" s="6">
        <f t="shared" si="6"/>
        <v>6</v>
      </c>
      <c r="P100" s="7">
        <f t="shared" si="7"/>
        <v>414140.71500000003</v>
      </c>
      <c r="Q100" s="11">
        <f t="shared" si="8"/>
        <v>33725140</v>
      </c>
      <c r="R100" s="12">
        <f t="shared" si="9"/>
        <v>81.434012108662145</v>
      </c>
    </row>
    <row r="101" spans="1:18" s="13" customFormat="1" ht="38.25" x14ac:dyDescent="0.2">
      <c r="A101" s="34" t="s">
        <v>491</v>
      </c>
      <c r="B101" s="34" t="s">
        <v>492</v>
      </c>
      <c r="C101" s="35" t="s">
        <v>493</v>
      </c>
      <c r="D101" s="36" t="s">
        <v>494</v>
      </c>
      <c r="E101" s="36" t="s">
        <v>495</v>
      </c>
      <c r="F101" s="37">
        <v>4</v>
      </c>
      <c r="G101" s="37">
        <v>4</v>
      </c>
      <c r="H101" s="37">
        <v>4</v>
      </c>
      <c r="I101" s="37">
        <v>4</v>
      </c>
      <c r="J101" s="37">
        <v>18314000</v>
      </c>
      <c r="K101" s="38">
        <v>21337280</v>
      </c>
      <c r="L101" s="39">
        <v>35295360</v>
      </c>
      <c r="M101" s="40">
        <v>31799900.000000004</v>
      </c>
      <c r="N101" s="41">
        <f t="shared" si="5"/>
        <v>4</v>
      </c>
      <c r="O101" s="37">
        <f t="shared" si="6"/>
        <v>4</v>
      </c>
      <c r="P101" s="38">
        <f t="shared" si="7"/>
        <v>19825640</v>
      </c>
      <c r="Q101" s="42">
        <f t="shared" si="8"/>
        <v>33547630</v>
      </c>
      <c r="R101" s="43">
        <f t="shared" si="9"/>
        <v>1.6921335200276006</v>
      </c>
    </row>
    <row r="102" spans="1:18" s="13" customFormat="1" x14ac:dyDescent="0.2">
      <c r="A102" s="14" t="s">
        <v>496</v>
      </c>
      <c r="B102" s="14" t="s">
        <v>497</v>
      </c>
      <c r="C102" s="15" t="s">
        <v>498</v>
      </c>
      <c r="D102" s="16" t="s">
        <v>499</v>
      </c>
      <c r="E102" s="16" t="s">
        <v>500</v>
      </c>
      <c r="F102" s="17">
        <v>6</v>
      </c>
      <c r="G102" s="17">
        <v>6</v>
      </c>
      <c r="H102" s="17">
        <v>6</v>
      </c>
      <c r="I102" s="17">
        <v>6</v>
      </c>
      <c r="J102" s="17">
        <v>9759200</v>
      </c>
      <c r="K102" s="18">
        <v>17319510</v>
      </c>
      <c r="L102" s="19">
        <v>34619520</v>
      </c>
      <c r="M102" s="20">
        <v>30141100.000000004</v>
      </c>
      <c r="N102" s="21">
        <f t="shared" si="5"/>
        <v>6</v>
      </c>
      <c r="O102" s="17">
        <f t="shared" si="6"/>
        <v>6</v>
      </c>
      <c r="P102" s="18">
        <f t="shared" si="7"/>
        <v>13539355</v>
      </c>
      <c r="Q102" s="22">
        <f t="shared" si="8"/>
        <v>32380310</v>
      </c>
      <c r="R102" s="23">
        <f t="shared" si="9"/>
        <v>2.3915696131758124</v>
      </c>
    </row>
    <row r="103" spans="1:18" s="13" customFormat="1" x14ac:dyDescent="0.2">
      <c r="A103" s="34" t="s">
        <v>501</v>
      </c>
      <c r="B103" s="34" t="s">
        <v>502</v>
      </c>
      <c r="C103" s="35" t="s">
        <v>503</v>
      </c>
      <c r="D103" s="36" t="s">
        <v>504</v>
      </c>
      <c r="E103" s="36" t="s">
        <v>505</v>
      </c>
      <c r="F103" s="37">
        <v>9</v>
      </c>
      <c r="G103" s="37">
        <v>9</v>
      </c>
      <c r="H103" s="37">
        <v>9</v>
      </c>
      <c r="I103" s="37">
        <v>8</v>
      </c>
      <c r="J103" s="37">
        <v>19021000</v>
      </c>
      <c r="K103" s="38">
        <v>17867090</v>
      </c>
      <c r="L103" s="39">
        <v>30779520</v>
      </c>
      <c r="M103" s="40">
        <v>31542500.000000004</v>
      </c>
      <c r="N103" s="41">
        <f t="shared" si="5"/>
        <v>9</v>
      </c>
      <c r="O103" s="37">
        <f t="shared" si="6"/>
        <v>8.5</v>
      </c>
      <c r="P103" s="38">
        <f t="shared" si="7"/>
        <v>18444045</v>
      </c>
      <c r="Q103" s="42">
        <f t="shared" si="8"/>
        <v>31161010</v>
      </c>
      <c r="R103" s="43">
        <f t="shared" si="9"/>
        <v>1.6894889380285074</v>
      </c>
    </row>
    <row r="104" spans="1:18" s="13" customFormat="1" x14ac:dyDescent="0.2">
      <c r="A104" s="34" t="s">
        <v>506</v>
      </c>
      <c r="B104" s="34" t="s">
        <v>507</v>
      </c>
      <c r="C104" s="35" t="s">
        <v>508</v>
      </c>
      <c r="D104" s="36"/>
      <c r="E104" s="36" t="s">
        <v>244</v>
      </c>
      <c r="F104" s="37">
        <v>13</v>
      </c>
      <c r="G104" s="37">
        <v>12</v>
      </c>
      <c r="H104" s="37">
        <v>14</v>
      </c>
      <c r="I104" s="37">
        <v>14</v>
      </c>
      <c r="J104" s="37">
        <v>20681000</v>
      </c>
      <c r="K104" s="38">
        <v>12147368</v>
      </c>
      <c r="L104" s="39">
        <v>26830080</v>
      </c>
      <c r="M104" s="40">
        <v>32626000.000000004</v>
      </c>
      <c r="N104" s="41">
        <f t="shared" si="5"/>
        <v>12.5</v>
      </c>
      <c r="O104" s="37">
        <f t="shared" si="6"/>
        <v>14</v>
      </c>
      <c r="P104" s="38">
        <f t="shared" si="7"/>
        <v>16414184</v>
      </c>
      <c r="Q104" s="42">
        <f t="shared" si="8"/>
        <v>29728040</v>
      </c>
      <c r="R104" s="43">
        <f t="shared" si="9"/>
        <v>1.8111189688138016</v>
      </c>
    </row>
    <row r="105" spans="1:18" s="13" customFormat="1" x14ac:dyDescent="0.2">
      <c r="A105" s="3" t="s">
        <v>509</v>
      </c>
      <c r="B105" s="3" t="s">
        <v>510</v>
      </c>
      <c r="C105" s="4" t="s">
        <v>511</v>
      </c>
      <c r="D105" s="5"/>
      <c r="E105" s="5" t="s">
        <v>244</v>
      </c>
      <c r="F105" s="6">
        <v>6</v>
      </c>
      <c r="G105" s="6">
        <v>5</v>
      </c>
      <c r="H105" s="6">
        <v>6</v>
      </c>
      <c r="I105" s="6">
        <v>6</v>
      </c>
      <c r="J105" s="6">
        <v>4355900</v>
      </c>
      <c r="K105" s="7">
        <v>1381002</v>
      </c>
      <c r="L105" s="8">
        <v>44188800</v>
      </c>
      <c r="M105" s="9">
        <v>14705900.000000002</v>
      </c>
      <c r="N105" s="10">
        <f t="shared" si="5"/>
        <v>5.5</v>
      </c>
      <c r="O105" s="6">
        <f t="shared" si="6"/>
        <v>6</v>
      </c>
      <c r="P105" s="7">
        <f t="shared" si="7"/>
        <v>2868451</v>
      </c>
      <c r="Q105" s="11">
        <f t="shared" si="8"/>
        <v>29447350</v>
      </c>
      <c r="R105" s="12">
        <f t="shared" si="9"/>
        <v>10.265941443657221</v>
      </c>
    </row>
    <row r="106" spans="1:18" s="13" customFormat="1" x14ac:dyDescent="0.2">
      <c r="A106" s="14" t="s">
        <v>512</v>
      </c>
      <c r="B106" s="14" t="s">
        <v>513</v>
      </c>
      <c r="C106" s="15" t="s">
        <v>514</v>
      </c>
      <c r="D106" s="16" t="s">
        <v>515</v>
      </c>
      <c r="E106" s="16" t="s">
        <v>516</v>
      </c>
      <c r="F106" s="17">
        <v>5</v>
      </c>
      <c r="G106" s="17">
        <v>5</v>
      </c>
      <c r="H106" s="17">
        <v>5</v>
      </c>
      <c r="I106" s="17">
        <v>5</v>
      </c>
      <c r="J106" s="17">
        <v>7092500</v>
      </c>
      <c r="K106" s="18">
        <v>19078840</v>
      </c>
      <c r="L106" s="19">
        <v>23915520</v>
      </c>
      <c r="M106" s="20">
        <v>34904100</v>
      </c>
      <c r="N106" s="21">
        <f t="shared" si="5"/>
        <v>5</v>
      </c>
      <c r="O106" s="17">
        <f t="shared" si="6"/>
        <v>5</v>
      </c>
      <c r="P106" s="18">
        <f t="shared" si="7"/>
        <v>13085670</v>
      </c>
      <c r="Q106" s="22">
        <f t="shared" si="8"/>
        <v>29409810</v>
      </c>
      <c r="R106" s="23">
        <f t="shared" si="9"/>
        <v>2.2474821694265561</v>
      </c>
    </row>
    <row r="107" spans="1:18" s="13" customFormat="1" ht="25.5" x14ac:dyDescent="0.2">
      <c r="A107" s="14" t="s">
        <v>517</v>
      </c>
      <c r="B107" s="14" t="s">
        <v>518</v>
      </c>
      <c r="C107" s="15" t="s">
        <v>519</v>
      </c>
      <c r="D107" s="16" t="s">
        <v>520</v>
      </c>
      <c r="E107" s="16" t="s">
        <v>521</v>
      </c>
      <c r="F107" s="17">
        <v>2</v>
      </c>
      <c r="G107" s="17">
        <v>3</v>
      </c>
      <c r="H107" s="17">
        <v>3</v>
      </c>
      <c r="I107" s="17">
        <v>3</v>
      </c>
      <c r="J107" s="17">
        <v>4807600</v>
      </c>
      <c r="K107" s="18">
        <v>18191970</v>
      </c>
      <c r="L107" s="19">
        <v>24019200</v>
      </c>
      <c r="M107" s="20">
        <v>33994400</v>
      </c>
      <c r="N107" s="21">
        <f t="shared" si="5"/>
        <v>2.5</v>
      </c>
      <c r="O107" s="17">
        <f t="shared" si="6"/>
        <v>3</v>
      </c>
      <c r="P107" s="18">
        <f t="shared" si="7"/>
        <v>11499785</v>
      </c>
      <c r="Q107" s="22">
        <f t="shared" si="8"/>
        <v>29006800</v>
      </c>
      <c r="R107" s="23">
        <f t="shared" si="9"/>
        <v>2.5223775922767251</v>
      </c>
    </row>
    <row r="108" spans="1:18" s="13" customFormat="1" x14ac:dyDescent="0.2">
      <c r="A108" s="3" t="s">
        <v>522</v>
      </c>
      <c r="B108" s="3" t="s">
        <v>523</v>
      </c>
      <c r="C108" s="4" t="s">
        <v>524</v>
      </c>
      <c r="D108" s="5" t="s">
        <v>525</v>
      </c>
      <c r="E108" s="5" t="s">
        <v>526</v>
      </c>
      <c r="F108" s="6">
        <v>3</v>
      </c>
      <c r="G108" s="6">
        <v>4</v>
      </c>
      <c r="H108" s="6">
        <v>4</v>
      </c>
      <c r="I108" s="6">
        <v>4</v>
      </c>
      <c r="J108" s="6">
        <v>5879400</v>
      </c>
      <c r="K108" s="7">
        <v>7534334</v>
      </c>
      <c r="L108" s="8">
        <v>27515520</v>
      </c>
      <c r="M108" s="9">
        <v>29857300.000000004</v>
      </c>
      <c r="N108" s="10">
        <f t="shared" si="5"/>
        <v>3.5</v>
      </c>
      <c r="O108" s="6">
        <f t="shared" si="6"/>
        <v>4</v>
      </c>
      <c r="P108" s="7">
        <f t="shared" si="7"/>
        <v>6706867</v>
      </c>
      <c r="Q108" s="11">
        <f t="shared" si="8"/>
        <v>28686410</v>
      </c>
      <c r="R108" s="12">
        <f t="shared" si="9"/>
        <v>4.2771699513349528</v>
      </c>
    </row>
    <row r="109" spans="1:18" s="13" customFormat="1" x14ac:dyDescent="0.2">
      <c r="A109" s="14" t="s">
        <v>527</v>
      </c>
      <c r="B109" s="14" t="s">
        <v>528</v>
      </c>
      <c r="C109" s="15" t="s">
        <v>529</v>
      </c>
      <c r="D109" s="16" t="s">
        <v>530</v>
      </c>
      <c r="E109" s="16" t="s">
        <v>531</v>
      </c>
      <c r="F109" s="17">
        <v>4</v>
      </c>
      <c r="G109" s="17">
        <v>4</v>
      </c>
      <c r="H109" s="17">
        <v>4</v>
      </c>
      <c r="I109" s="17">
        <v>4</v>
      </c>
      <c r="J109" s="17">
        <v>4546700</v>
      </c>
      <c r="K109" s="18">
        <v>19943440</v>
      </c>
      <c r="L109" s="19">
        <v>25756800</v>
      </c>
      <c r="M109" s="20">
        <v>31242200.000000004</v>
      </c>
      <c r="N109" s="21">
        <f t="shared" si="5"/>
        <v>4</v>
      </c>
      <c r="O109" s="17">
        <f t="shared" si="6"/>
        <v>4</v>
      </c>
      <c r="P109" s="18">
        <f t="shared" si="7"/>
        <v>12245070</v>
      </c>
      <c r="Q109" s="22">
        <f t="shared" si="8"/>
        <v>28499500</v>
      </c>
      <c r="R109" s="23">
        <f t="shared" si="9"/>
        <v>2.3274264663248148</v>
      </c>
    </row>
    <row r="110" spans="1:18" s="13" customFormat="1" x14ac:dyDescent="0.2">
      <c r="A110" s="34" t="s">
        <v>532</v>
      </c>
      <c r="B110" s="34" t="s">
        <v>533</v>
      </c>
      <c r="C110" s="35" t="s">
        <v>534</v>
      </c>
      <c r="D110" s="36" t="s">
        <v>535</v>
      </c>
      <c r="E110" s="36" t="s">
        <v>536</v>
      </c>
      <c r="F110" s="37">
        <v>4</v>
      </c>
      <c r="G110" s="37">
        <v>4</v>
      </c>
      <c r="H110" s="37">
        <v>4</v>
      </c>
      <c r="I110" s="37">
        <v>4</v>
      </c>
      <c r="J110" s="37">
        <v>3088900</v>
      </c>
      <c r="K110" s="38">
        <v>32815500</v>
      </c>
      <c r="L110" s="39">
        <v>20196480</v>
      </c>
      <c r="M110" s="40">
        <v>35858900</v>
      </c>
      <c r="N110" s="41">
        <f t="shared" si="5"/>
        <v>4</v>
      </c>
      <c r="O110" s="37">
        <f t="shared" si="6"/>
        <v>4</v>
      </c>
      <c r="P110" s="38">
        <f t="shared" si="7"/>
        <v>17952200</v>
      </c>
      <c r="Q110" s="42">
        <f t="shared" si="8"/>
        <v>28027690</v>
      </c>
      <c r="R110" s="43">
        <f t="shared" si="9"/>
        <v>1.5612398480409087</v>
      </c>
    </row>
    <row r="111" spans="1:18" s="13" customFormat="1" x14ac:dyDescent="0.2">
      <c r="A111" s="14" t="s">
        <v>537</v>
      </c>
      <c r="B111" s="14" t="s">
        <v>538</v>
      </c>
      <c r="C111" s="15" t="s">
        <v>539</v>
      </c>
      <c r="D111" s="16"/>
      <c r="E111" s="16" t="s">
        <v>540</v>
      </c>
      <c r="F111" s="17">
        <v>9</v>
      </c>
      <c r="G111" s="17">
        <v>9</v>
      </c>
      <c r="H111" s="17">
        <v>12</v>
      </c>
      <c r="I111" s="17">
        <v>11</v>
      </c>
      <c r="J111" s="17">
        <v>11300000</v>
      </c>
      <c r="K111" s="18">
        <v>8488145</v>
      </c>
      <c r="L111" s="19">
        <v>37505280</v>
      </c>
      <c r="M111" s="20">
        <v>13582800.000000002</v>
      </c>
      <c r="N111" s="21">
        <f t="shared" si="5"/>
        <v>9</v>
      </c>
      <c r="O111" s="17">
        <f t="shared" si="6"/>
        <v>11.5</v>
      </c>
      <c r="P111" s="18">
        <f t="shared" si="7"/>
        <v>9894072.5</v>
      </c>
      <c r="Q111" s="22">
        <f t="shared" si="8"/>
        <v>25544040</v>
      </c>
      <c r="R111" s="23">
        <f t="shared" si="9"/>
        <v>2.5817518519295266</v>
      </c>
    </row>
    <row r="112" spans="1:18" s="13" customFormat="1" x14ac:dyDescent="0.2">
      <c r="A112" s="14" t="s">
        <v>541</v>
      </c>
      <c r="B112" s="14" t="s">
        <v>542</v>
      </c>
      <c r="C112" s="15" t="s">
        <v>543</v>
      </c>
      <c r="D112" s="16"/>
      <c r="E112" s="16" t="s">
        <v>544</v>
      </c>
      <c r="F112" s="17">
        <v>9</v>
      </c>
      <c r="G112" s="17">
        <v>10</v>
      </c>
      <c r="H112" s="17">
        <v>10</v>
      </c>
      <c r="I112" s="17">
        <v>10</v>
      </c>
      <c r="J112" s="17">
        <v>11389000</v>
      </c>
      <c r="K112" s="18">
        <v>14124420</v>
      </c>
      <c r="L112" s="19">
        <v>28930560</v>
      </c>
      <c r="M112" s="20">
        <v>21974700</v>
      </c>
      <c r="N112" s="21">
        <f t="shared" si="5"/>
        <v>9.5</v>
      </c>
      <c r="O112" s="17">
        <f t="shared" si="6"/>
        <v>10</v>
      </c>
      <c r="P112" s="18">
        <f t="shared" si="7"/>
        <v>12756710</v>
      </c>
      <c r="Q112" s="22">
        <f t="shared" si="8"/>
        <v>25452630</v>
      </c>
      <c r="R112" s="23">
        <f t="shared" si="9"/>
        <v>1.9952346647372246</v>
      </c>
    </row>
    <row r="113" spans="1:18" s="13" customFormat="1" x14ac:dyDescent="0.2">
      <c r="A113" s="14" t="s">
        <v>545</v>
      </c>
      <c r="B113" s="14" t="s">
        <v>546</v>
      </c>
      <c r="C113" s="15" t="s">
        <v>547</v>
      </c>
      <c r="D113" s="16" t="s">
        <v>548</v>
      </c>
      <c r="E113" s="16" t="s">
        <v>549</v>
      </c>
      <c r="F113" s="17">
        <v>4</v>
      </c>
      <c r="G113" s="17">
        <v>5</v>
      </c>
      <c r="H113" s="17">
        <v>5</v>
      </c>
      <c r="I113" s="17">
        <v>5</v>
      </c>
      <c r="J113" s="17">
        <v>7905300</v>
      </c>
      <c r="K113" s="18">
        <v>13331870</v>
      </c>
      <c r="L113" s="19">
        <v>19061568</v>
      </c>
      <c r="M113" s="20">
        <v>29867200.000000004</v>
      </c>
      <c r="N113" s="21">
        <f t="shared" si="5"/>
        <v>4.5</v>
      </c>
      <c r="O113" s="17">
        <f t="shared" si="6"/>
        <v>5</v>
      </c>
      <c r="P113" s="18">
        <f t="shared" si="7"/>
        <v>10618585</v>
      </c>
      <c r="Q113" s="22">
        <f t="shared" si="8"/>
        <v>24464384</v>
      </c>
      <c r="R113" s="23">
        <f t="shared" si="9"/>
        <v>2.3039212851806528</v>
      </c>
    </row>
    <row r="114" spans="1:18" s="13" customFormat="1" x14ac:dyDescent="0.2">
      <c r="A114" s="14" t="s">
        <v>550</v>
      </c>
      <c r="B114" s="14" t="s">
        <v>551</v>
      </c>
      <c r="C114" s="15" t="s">
        <v>552</v>
      </c>
      <c r="D114" s="16" t="s">
        <v>553</v>
      </c>
      <c r="E114" s="16" t="s">
        <v>554</v>
      </c>
      <c r="F114" s="17">
        <v>3</v>
      </c>
      <c r="G114" s="17">
        <v>3</v>
      </c>
      <c r="H114" s="17">
        <v>3</v>
      </c>
      <c r="I114" s="17">
        <v>4</v>
      </c>
      <c r="J114" s="17">
        <v>9057500</v>
      </c>
      <c r="K114" s="18">
        <v>9697406</v>
      </c>
      <c r="L114" s="19">
        <v>28010880</v>
      </c>
      <c r="M114" s="20">
        <v>20098100</v>
      </c>
      <c r="N114" s="21">
        <f t="shared" si="5"/>
        <v>3</v>
      </c>
      <c r="O114" s="17">
        <f t="shared" si="6"/>
        <v>3.5</v>
      </c>
      <c r="P114" s="18">
        <f t="shared" si="7"/>
        <v>9377453</v>
      </c>
      <c r="Q114" s="22">
        <f t="shared" si="8"/>
        <v>24054490</v>
      </c>
      <c r="R114" s="23">
        <f t="shared" si="9"/>
        <v>2.5651410889502726</v>
      </c>
    </row>
    <row r="115" spans="1:18" s="13" customFormat="1" ht="38.25" x14ac:dyDescent="0.2">
      <c r="A115" s="14" t="s">
        <v>555</v>
      </c>
      <c r="B115" s="14" t="s">
        <v>556</v>
      </c>
      <c r="C115" s="15" t="s">
        <v>557</v>
      </c>
      <c r="D115" s="16" t="s">
        <v>558</v>
      </c>
      <c r="E115" s="16" t="s">
        <v>559</v>
      </c>
      <c r="F115" s="17">
        <v>1</v>
      </c>
      <c r="G115" s="17">
        <v>2</v>
      </c>
      <c r="H115" s="17">
        <v>2</v>
      </c>
      <c r="I115" s="17">
        <v>2</v>
      </c>
      <c r="J115" s="17">
        <v>7155700</v>
      </c>
      <c r="K115" s="18">
        <v>14260660</v>
      </c>
      <c r="L115" s="19">
        <v>25895040</v>
      </c>
      <c r="M115" s="20">
        <v>21777800</v>
      </c>
      <c r="N115" s="21">
        <f t="shared" si="5"/>
        <v>1.5</v>
      </c>
      <c r="O115" s="17">
        <f t="shared" si="6"/>
        <v>2</v>
      </c>
      <c r="P115" s="18">
        <f t="shared" si="7"/>
        <v>10708180</v>
      </c>
      <c r="Q115" s="22">
        <f t="shared" si="8"/>
        <v>23836420</v>
      </c>
      <c r="R115" s="23">
        <f t="shared" si="9"/>
        <v>2.2260010571357598</v>
      </c>
    </row>
    <row r="116" spans="1:18" s="13" customFormat="1" x14ac:dyDescent="0.2">
      <c r="A116" s="14" t="s">
        <v>560</v>
      </c>
      <c r="B116" s="14" t="s">
        <v>561</v>
      </c>
      <c r="C116" s="15" t="s">
        <v>562</v>
      </c>
      <c r="D116" s="16"/>
      <c r="E116" s="16" t="s">
        <v>563</v>
      </c>
      <c r="F116" s="17">
        <v>4</v>
      </c>
      <c r="G116" s="17">
        <v>5</v>
      </c>
      <c r="H116" s="17">
        <v>5</v>
      </c>
      <c r="I116" s="17">
        <v>5</v>
      </c>
      <c r="J116" s="17">
        <v>5219200</v>
      </c>
      <c r="K116" s="18">
        <v>8809095</v>
      </c>
      <c r="L116" s="19">
        <v>25701120</v>
      </c>
      <c r="M116" s="20">
        <v>20560100</v>
      </c>
      <c r="N116" s="21">
        <f t="shared" si="5"/>
        <v>4.5</v>
      </c>
      <c r="O116" s="17">
        <f t="shared" si="6"/>
        <v>5</v>
      </c>
      <c r="P116" s="18">
        <f t="shared" si="7"/>
        <v>7014147.5</v>
      </c>
      <c r="Q116" s="22">
        <f t="shared" si="8"/>
        <v>23130610</v>
      </c>
      <c r="R116" s="23">
        <f t="shared" si="9"/>
        <v>3.2977079538176235</v>
      </c>
    </row>
    <row r="117" spans="1:18" s="13" customFormat="1" x14ac:dyDescent="0.2">
      <c r="A117" s="14" t="s">
        <v>564</v>
      </c>
      <c r="B117" s="14" t="s">
        <v>565</v>
      </c>
      <c r="C117" s="15" t="s">
        <v>566</v>
      </c>
      <c r="D117" s="16" t="s">
        <v>567</v>
      </c>
      <c r="E117" s="16" t="s">
        <v>568</v>
      </c>
      <c r="F117" s="17">
        <v>4</v>
      </c>
      <c r="G117" s="17">
        <v>4</v>
      </c>
      <c r="H117" s="17">
        <v>4</v>
      </c>
      <c r="I117" s="17">
        <v>4</v>
      </c>
      <c r="J117" s="17">
        <v>10992000</v>
      </c>
      <c r="K117" s="18">
        <v>10677810</v>
      </c>
      <c r="L117" s="19">
        <v>27143040</v>
      </c>
      <c r="M117" s="20">
        <v>17895900</v>
      </c>
      <c r="N117" s="21">
        <f t="shared" si="5"/>
        <v>4</v>
      </c>
      <c r="O117" s="17">
        <f t="shared" si="6"/>
        <v>4</v>
      </c>
      <c r="P117" s="18">
        <f t="shared" si="7"/>
        <v>10834905</v>
      </c>
      <c r="Q117" s="22">
        <f t="shared" si="8"/>
        <v>22519470</v>
      </c>
      <c r="R117" s="23">
        <f t="shared" si="9"/>
        <v>2.0784187770912621</v>
      </c>
    </row>
    <row r="118" spans="1:18" s="13" customFormat="1" x14ac:dyDescent="0.2">
      <c r="A118" s="14" t="s">
        <v>569</v>
      </c>
      <c r="B118" s="14" t="s">
        <v>570</v>
      </c>
      <c r="C118" s="15" t="s">
        <v>571</v>
      </c>
      <c r="D118" s="16" t="s">
        <v>572</v>
      </c>
      <c r="E118" s="16" t="s">
        <v>573</v>
      </c>
      <c r="F118" s="17">
        <v>6</v>
      </c>
      <c r="G118" s="17">
        <v>5</v>
      </c>
      <c r="H118" s="17">
        <v>6</v>
      </c>
      <c r="I118" s="17">
        <v>6</v>
      </c>
      <c r="J118" s="17">
        <v>9745200</v>
      </c>
      <c r="K118" s="18">
        <v>10684360</v>
      </c>
      <c r="L118" s="19">
        <v>18584256</v>
      </c>
      <c r="M118" s="20">
        <v>26184400.000000004</v>
      </c>
      <c r="N118" s="21">
        <f t="shared" si="5"/>
        <v>5.5</v>
      </c>
      <c r="O118" s="17">
        <f t="shared" si="6"/>
        <v>6</v>
      </c>
      <c r="P118" s="18">
        <f t="shared" si="7"/>
        <v>10214780</v>
      </c>
      <c r="Q118" s="22">
        <f t="shared" si="8"/>
        <v>22384328</v>
      </c>
      <c r="R118" s="23">
        <f t="shared" si="9"/>
        <v>2.1913666275729873</v>
      </c>
    </row>
    <row r="119" spans="1:18" s="13" customFormat="1" x14ac:dyDescent="0.2">
      <c r="A119" s="34" t="s">
        <v>574</v>
      </c>
      <c r="B119" s="34" t="s">
        <v>575</v>
      </c>
      <c r="C119" s="35" t="s">
        <v>576</v>
      </c>
      <c r="D119" s="36" t="s">
        <v>577</v>
      </c>
      <c r="E119" s="36" t="s">
        <v>578</v>
      </c>
      <c r="F119" s="37">
        <v>4</v>
      </c>
      <c r="G119" s="37">
        <v>4</v>
      </c>
      <c r="H119" s="37">
        <v>4</v>
      </c>
      <c r="I119" s="37">
        <v>4</v>
      </c>
      <c r="J119" s="37">
        <v>11241000</v>
      </c>
      <c r="K119" s="38">
        <v>13696050</v>
      </c>
      <c r="L119" s="39">
        <v>18948864</v>
      </c>
      <c r="M119" s="40">
        <v>24541000.000000004</v>
      </c>
      <c r="N119" s="41">
        <f t="shared" si="5"/>
        <v>4</v>
      </c>
      <c r="O119" s="37">
        <f t="shared" si="6"/>
        <v>4</v>
      </c>
      <c r="P119" s="38">
        <f t="shared" si="7"/>
        <v>12468525</v>
      </c>
      <c r="Q119" s="42">
        <f t="shared" si="8"/>
        <v>21744932</v>
      </c>
      <c r="R119" s="43">
        <f t="shared" si="9"/>
        <v>1.7439859165378422</v>
      </c>
    </row>
    <row r="120" spans="1:18" s="13" customFormat="1" ht="38.25" x14ac:dyDescent="0.2">
      <c r="A120" s="34" t="s">
        <v>579</v>
      </c>
      <c r="B120" s="34" t="s">
        <v>580</v>
      </c>
      <c r="C120" s="35" t="s">
        <v>581</v>
      </c>
      <c r="D120" s="36" t="s">
        <v>582</v>
      </c>
      <c r="E120" s="36" t="s">
        <v>583</v>
      </c>
      <c r="F120" s="37">
        <v>5</v>
      </c>
      <c r="G120" s="37">
        <v>6</v>
      </c>
      <c r="H120" s="37">
        <v>6</v>
      </c>
      <c r="I120" s="37">
        <v>6</v>
      </c>
      <c r="J120" s="37">
        <v>4073500</v>
      </c>
      <c r="K120" s="38">
        <v>23310140</v>
      </c>
      <c r="L120" s="39">
        <v>26440320</v>
      </c>
      <c r="M120" s="40">
        <v>16534100.000000002</v>
      </c>
      <c r="N120" s="41">
        <f t="shared" si="5"/>
        <v>5.5</v>
      </c>
      <c r="O120" s="37">
        <f t="shared" si="6"/>
        <v>6</v>
      </c>
      <c r="P120" s="38">
        <f t="shared" si="7"/>
        <v>13691820</v>
      </c>
      <c r="Q120" s="42">
        <f t="shared" si="8"/>
        <v>21487210</v>
      </c>
      <c r="R120" s="43">
        <f t="shared" si="9"/>
        <v>1.5693465149264305</v>
      </c>
    </row>
    <row r="121" spans="1:18" s="13" customFormat="1" x14ac:dyDescent="0.2">
      <c r="A121" s="14" t="s">
        <v>584</v>
      </c>
      <c r="B121" s="14" t="s">
        <v>585</v>
      </c>
      <c r="C121" s="15" t="s">
        <v>586</v>
      </c>
      <c r="D121" s="16" t="s">
        <v>587</v>
      </c>
      <c r="E121" s="16" t="s">
        <v>588</v>
      </c>
      <c r="F121" s="17">
        <v>7</v>
      </c>
      <c r="G121" s="17">
        <v>8</v>
      </c>
      <c r="H121" s="17">
        <v>9</v>
      </c>
      <c r="I121" s="17">
        <v>9</v>
      </c>
      <c r="J121" s="17">
        <v>6702900</v>
      </c>
      <c r="K121" s="18">
        <v>13620070</v>
      </c>
      <c r="L121" s="19">
        <v>16185024</v>
      </c>
      <c r="M121" s="20">
        <v>25078900.000000004</v>
      </c>
      <c r="N121" s="21">
        <f t="shared" si="5"/>
        <v>7.5</v>
      </c>
      <c r="O121" s="17">
        <f t="shared" si="6"/>
        <v>9</v>
      </c>
      <c r="P121" s="18">
        <f t="shared" si="7"/>
        <v>10161485</v>
      </c>
      <c r="Q121" s="22">
        <f t="shared" si="8"/>
        <v>20631962</v>
      </c>
      <c r="R121" s="23">
        <f t="shared" si="9"/>
        <v>2.030408153926321</v>
      </c>
    </row>
    <row r="122" spans="1:18" s="13" customFormat="1" x14ac:dyDescent="0.2">
      <c r="A122" s="14" t="s">
        <v>589</v>
      </c>
      <c r="B122" s="14" t="s">
        <v>590</v>
      </c>
      <c r="C122" s="15" t="s">
        <v>591</v>
      </c>
      <c r="D122" s="16"/>
      <c r="E122" s="16" t="s">
        <v>592</v>
      </c>
      <c r="F122" s="17">
        <v>3</v>
      </c>
      <c r="G122" s="17">
        <v>3</v>
      </c>
      <c r="H122" s="17">
        <v>3</v>
      </c>
      <c r="I122" s="17">
        <v>4</v>
      </c>
      <c r="J122" s="17">
        <v>12660000</v>
      </c>
      <c r="K122" s="18">
        <v>6723968</v>
      </c>
      <c r="L122" s="19">
        <v>8706432</v>
      </c>
      <c r="M122" s="20">
        <v>32224500.000000004</v>
      </c>
      <c r="N122" s="21">
        <f t="shared" si="5"/>
        <v>3</v>
      </c>
      <c r="O122" s="17">
        <f t="shared" si="6"/>
        <v>3.5</v>
      </c>
      <c r="P122" s="18">
        <f t="shared" si="7"/>
        <v>9691984</v>
      </c>
      <c r="Q122" s="22">
        <f t="shared" si="8"/>
        <v>20465466</v>
      </c>
      <c r="R122" s="23">
        <f t="shared" si="9"/>
        <v>2.1115868536307945</v>
      </c>
    </row>
    <row r="123" spans="1:18" s="13" customFormat="1" x14ac:dyDescent="0.2">
      <c r="A123" s="34" t="s">
        <v>593</v>
      </c>
      <c r="B123" s="34" t="s">
        <v>594</v>
      </c>
      <c r="C123" s="35" t="s">
        <v>595</v>
      </c>
      <c r="D123" s="36"/>
      <c r="E123" s="36" t="s">
        <v>244</v>
      </c>
      <c r="F123" s="37">
        <v>11</v>
      </c>
      <c r="G123" s="37">
        <v>12</v>
      </c>
      <c r="H123" s="37">
        <v>12</v>
      </c>
      <c r="I123" s="37">
        <v>11</v>
      </c>
      <c r="J123" s="37">
        <v>10520000</v>
      </c>
      <c r="K123" s="38">
        <v>12359326</v>
      </c>
      <c r="L123" s="39">
        <v>24168960</v>
      </c>
      <c r="M123" s="40">
        <v>15862000.000000002</v>
      </c>
      <c r="N123" s="41">
        <f t="shared" si="5"/>
        <v>11.5</v>
      </c>
      <c r="O123" s="37">
        <f t="shared" si="6"/>
        <v>11.5</v>
      </c>
      <c r="P123" s="38">
        <f t="shared" si="7"/>
        <v>11439663</v>
      </c>
      <c r="Q123" s="42">
        <f t="shared" si="8"/>
        <v>20015480</v>
      </c>
      <c r="R123" s="43">
        <f t="shared" si="9"/>
        <v>1.7496564365576153</v>
      </c>
    </row>
    <row r="124" spans="1:18" s="13" customFormat="1" x14ac:dyDescent="0.2">
      <c r="A124" s="3" t="s">
        <v>596</v>
      </c>
      <c r="B124" s="3" t="s">
        <v>597</v>
      </c>
      <c r="C124" s="4" t="s">
        <v>598</v>
      </c>
      <c r="D124" s="5" t="s">
        <v>599</v>
      </c>
      <c r="E124" s="5" t="s">
        <v>600</v>
      </c>
      <c r="F124" s="6">
        <v>2</v>
      </c>
      <c r="G124" s="6">
        <v>2</v>
      </c>
      <c r="H124" s="6">
        <v>8</v>
      </c>
      <c r="I124" s="6">
        <v>2</v>
      </c>
      <c r="J124" s="6">
        <v>702310</v>
      </c>
      <c r="K124" s="7">
        <v>384589.8</v>
      </c>
      <c r="L124" s="8">
        <v>38995200</v>
      </c>
      <c r="M124" s="9">
        <v>1019964.0000000001</v>
      </c>
      <c r="N124" s="10">
        <f t="shared" si="5"/>
        <v>2</v>
      </c>
      <c r="O124" s="6">
        <f t="shared" si="6"/>
        <v>5</v>
      </c>
      <c r="P124" s="7">
        <f t="shared" si="7"/>
        <v>543449.9</v>
      </c>
      <c r="Q124" s="11">
        <f t="shared" si="8"/>
        <v>20007582</v>
      </c>
      <c r="R124" s="12">
        <f t="shared" si="9"/>
        <v>36.815872079468591</v>
      </c>
    </row>
    <row r="125" spans="1:18" s="13" customFormat="1" x14ac:dyDescent="0.2">
      <c r="A125" s="14" t="s">
        <v>601</v>
      </c>
      <c r="B125" s="14" t="s">
        <v>602</v>
      </c>
      <c r="C125" s="15" t="s">
        <v>603</v>
      </c>
      <c r="D125" s="16" t="s">
        <v>604</v>
      </c>
      <c r="E125" s="16" t="s">
        <v>605</v>
      </c>
      <c r="F125" s="17">
        <v>2</v>
      </c>
      <c r="G125" s="17">
        <v>2</v>
      </c>
      <c r="H125" s="17">
        <v>2</v>
      </c>
      <c r="I125" s="17">
        <v>2</v>
      </c>
      <c r="J125" s="17">
        <v>4908300</v>
      </c>
      <c r="K125" s="18">
        <v>11241110</v>
      </c>
      <c r="L125" s="19">
        <v>17104512</v>
      </c>
      <c r="M125" s="20">
        <v>22664400</v>
      </c>
      <c r="N125" s="21">
        <f t="shared" si="5"/>
        <v>2</v>
      </c>
      <c r="O125" s="17">
        <f t="shared" si="6"/>
        <v>2</v>
      </c>
      <c r="P125" s="18">
        <f t="shared" si="7"/>
        <v>8074705</v>
      </c>
      <c r="Q125" s="22">
        <f t="shared" si="8"/>
        <v>19884456</v>
      </c>
      <c r="R125" s="23">
        <f t="shared" si="9"/>
        <v>2.4625612948089124</v>
      </c>
    </row>
    <row r="126" spans="1:18" s="13" customFormat="1" ht="38.25" x14ac:dyDescent="0.2">
      <c r="A126" s="14" t="s">
        <v>606</v>
      </c>
      <c r="B126" s="14" t="s">
        <v>607</v>
      </c>
      <c r="C126" s="15" t="s">
        <v>608</v>
      </c>
      <c r="D126" s="16" t="s">
        <v>609</v>
      </c>
      <c r="E126" s="16" t="s">
        <v>610</v>
      </c>
      <c r="F126" s="17">
        <v>6</v>
      </c>
      <c r="G126" s="17">
        <v>7</v>
      </c>
      <c r="H126" s="17">
        <v>6</v>
      </c>
      <c r="I126" s="17">
        <v>6</v>
      </c>
      <c r="J126" s="17">
        <v>9353500</v>
      </c>
      <c r="K126" s="18">
        <v>9310170</v>
      </c>
      <c r="L126" s="19">
        <v>29460480</v>
      </c>
      <c r="M126" s="20">
        <v>9999110</v>
      </c>
      <c r="N126" s="21">
        <f t="shared" si="5"/>
        <v>6.5</v>
      </c>
      <c r="O126" s="17">
        <f t="shared" si="6"/>
        <v>6</v>
      </c>
      <c r="P126" s="18">
        <f t="shared" si="7"/>
        <v>9331835</v>
      </c>
      <c r="Q126" s="22">
        <f t="shared" si="8"/>
        <v>19729795</v>
      </c>
      <c r="R126" s="23">
        <f t="shared" si="9"/>
        <v>2.114246019137715</v>
      </c>
    </row>
    <row r="127" spans="1:18" s="13" customFormat="1" x14ac:dyDescent="0.2">
      <c r="A127" s="34" t="s">
        <v>611</v>
      </c>
      <c r="B127" s="34" t="s">
        <v>612</v>
      </c>
      <c r="C127" s="35" t="s">
        <v>613</v>
      </c>
      <c r="D127" s="36" t="s">
        <v>614</v>
      </c>
      <c r="E127" s="36" t="s">
        <v>615</v>
      </c>
      <c r="F127" s="37">
        <v>6</v>
      </c>
      <c r="G127" s="37">
        <v>6</v>
      </c>
      <c r="H127" s="37">
        <v>6</v>
      </c>
      <c r="I127" s="37">
        <v>6</v>
      </c>
      <c r="J127" s="37">
        <v>10182000</v>
      </c>
      <c r="K127" s="38">
        <v>10514060</v>
      </c>
      <c r="L127" s="39">
        <v>16357440</v>
      </c>
      <c r="M127" s="40">
        <v>21233300</v>
      </c>
      <c r="N127" s="41">
        <f t="shared" si="5"/>
        <v>6</v>
      </c>
      <c r="O127" s="37">
        <f t="shared" si="6"/>
        <v>6</v>
      </c>
      <c r="P127" s="38">
        <f t="shared" si="7"/>
        <v>10348030</v>
      </c>
      <c r="Q127" s="42">
        <f t="shared" si="8"/>
        <v>18795370</v>
      </c>
      <c r="R127" s="43">
        <f t="shared" si="9"/>
        <v>1.8163234934572088</v>
      </c>
    </row>
    <row r="128" spans="1:18" s="13" customFormat="1" x14ac:dyDescent="0.2">
      <c r="A128" s="34" t="s">
        <v>616</v>
      </c>
      <c r="B128" s="34" t="s">
        <v>617</v>
      </c>
      <c r="C128" s="35" t="s">
        <v>618</v>
      </c>
      <c r="D128" s="36" t="s">
        <v>619</v>
      </c>
      <c r="E128" s="36" t="s">
        <v>620</v>
      </c>
      <c r="F128" s="37">
        <v>3</v>
      </c>
      <c r="G128" s="37">
        <v>4</v>
      </c>
      <c r="H128" s="37">
        <v>4</v>
      </c>
      <c r="I128" s="37">
        <v>4</v>
      </c>
      <c r="J128" s="37">
        <v>11637000</v>
      </c>
      <c r="K128" s="38">
        <v>9723737</v>
      </c>
      <c r="L128" s="39">
        <v>21413760</v>
      </c>
      <c r="M128" s="40">
        <v>15126100.000000002</v>
      </c>
      <c r="N128" s="41">
        <f t="shared" si="5"/>
        <v>3.5</v>
      </c>
      <c r="O128" s="37">
        <f t="shared" si="6"/>
        <v>4</v>
      </c>
      <c r="P128" s="38">
        <f t="shared" si="7"/>
        <v>10680368.5</v>
      </c>
      <c r="Q128" s="42">
        <f t="shared" si="8"/>
        <v>18269930</v>
      </c>
      <c r="R128" s="43">
        <f t="shared" si="9"/>
        <v>1.7106085805934506</v>
      </c>
    </row>
    <row r="129" spans="1:18" s="13" customFormat="1" x14ac:dyDescent="0.2">
      <c r="A129" s="3" t="s">
        <v>621</v>
      </c>
      <c r="B129" s="3" t="s">
        <v>622</v>
      </c>
      <c r="C129" s="4" t="s">
        <v>623</v>
      </c>
      <c r="D129" s="5" t="s">
        <v>996</v>
      </c>
      <c r="E129" s="5" t="s">
        <v>997</v>
      </c>
      <c r="F129" s="6">
        <v>8</v>
      </c>
      <c r="G129" s="6">
        <v>7</v>
      </c>
      <c r="H129" s="6">
        <v>12</v>
      </c>
      <c r="I129" s="6">
        <v>11</v>
      </c>
      <c r="J129" s="6">
        <v>1398400</v>
      </c>
      <c r="K129" s="7">
        <v>1208357.1000000001</v>
      </c>
      <c r="L129" s="8">
        <v>30629760</v>
      </c>
      <c r="M129" s="9">
        <v>5061100</v>
      </c>
      <c r="N129" s="10">
        <f t="shared" si="5"/>
        <v>7.5</v>
      </c>
      <c r="O129" s="6">
        <f t="shared" si="6"/>
        <v>11.5</v>
      </c>
      <c r="P129" s="7">
        <f t="shared" si="7"/>
        <v>1303378.55</v>
      </c>
      <c r="Q129" s="11">
        <f t="shared" si="8"/>
        <v>17845430</v>
      </c>
      <c r="R129" s="12">
        <f t="shared" si="9"/>
        <v>13.69167077362137</v>
      </c>
    </row>
    <row r="130" spans="1:18" s="13" customFormat="1" x14ac:dyDescent="0.2">
      <c r="A130" s="14" t="s">
        <v>624</v>
      </c>
      <c r="B130" s="14" t="s">
        <v>625</v>
      </c>
      <c r="C130" s="15" t="s">
        <v>626</v>
      </c>
      <c r="D130" s="16" t="s">
        <v>627</v>
      </c>
      <c r="E130" s="16" t="s">
        <v>628</v>
      </c>
      <c r="F130" s="17">
        <v>4</v>
      </c>
      <c r="G130" s="17">
        <v>4</v>
      </c>
      <c r="H130" s="17">
        <v>4</v>
      </c>
      <c r="I130" s="17">
        <v>5</v>
      </c>
      <c r="J130" s="17">
        <v>5933600</v>
      </c>
      <c r="K130" s="18">
        <v>8690802</v>
      </c>
      <c r="L130" s="19">
        <v>20916480</v>
      </c>
      <c r="M130" s="20">
        <v>14498000.000000002</v>
      </c>
      <c r="N130" s="21">
        <f t="shared" si="5"/>
        <v>4</v>
      </c>
      <c r="O130" s="17">
        <f t="shared" si="6"/>
        <v>4.5</v>
      </c>
      <c r="P130" s="18">
        <f t="shared" si="7"/>
        <v>7312201</v>
      </c>
      <c r="Q130" s="22">
        <f t="shared" si="8"/>
        <v>17707240</v>
      </c>
      <c r="R130" s="23">
        <f t="shared" si="9"/>
        <v>2.421601922594852</v>
      </c>
    </row>
    <row r="131" spans="1:18" s="13" customFormat="1" x14ac:dyDescent="0.2">
      <c r="A131" s="14" t="s">
        <v>629</v>
      </c>
      <c r="B131" s="14" t="s">
        <v>630</v>
      </c>
      <c r="C131" s="15" t="s">
        <v>631</v>
      </c>
      <c r="D131" s="16"/>
      <c r="E131" s="16" t="s">
        <v>632</v>
      </c>
      <c r="F131" s="17">
        <v>6</v>
      </c>
      <c r="G131" s="17">
        <v>5</v>
      </c>
      <c r="H131" s="17">
        <v>5</v>
      </c>
      <c r="I131" s="17">
        <v>4</v>
      </c>
      <c r="J131" s="17">
        <v>7362300</v>
      </c>
      <c r="K131" s="18">
        <v>4644474</v>
      </c>
      <c r="L131" s="19">
        <v>30879360</v>
      </c>
      <c r="M131" s="20">
        <v>4428160</v>
      </c>
      <c r="N131" s="21">
        <f t="shared" ref="N131:N194" si="10">AVERAGE(F131:G131)</f>
        <v>5.5</v>
      </c>
      <c r="O131" s="17">
        <f t="shared" ref="O131:O194" si="11">AVERAGE(H131:I131)</f>
        <v>4.5</v>
      </c>
      <c r="P131" s="18">
        <f t="shared" ref="P131:P194" si="12">AVERAGE(J131:K131)</f>
        <v>6003387</v>
      </c>
      <c r="Q131" s="22">
        <f t="shared" ref="Q131:Q194" si="13">AVERAGE(L131:M131)</f>
        <v>17653760</v>
      </c>
      <c r="R131" s="23">
        <f t="shared" ref="R131:R194" si="14">(Q131/P131)</f>
        <v>2.9406333458096237</v>
      </c>
    </row>
    <row r="132" spans="1:18" s="13" customFormat="1" x14ac:dyDescent="0.2">
      <c r="A132" s="34" t="s">
        <v>633</v>
      </c>
      <c r="B132" s="34" t="s">
        <v>634</v>
      </c>
      <c r="C132" s="35" t="s">
        <v>635</v>
      </c>
      <c r="D132" s="36"/>
      <c r="E132" s="36" t="s">
        <v>636</v>
      </c>
      <c r="F132" s="37">
        <v>13</v>
      </c>
      <c r="G132" s="37">
        <v>12</v>
      </c>
      <c r="H132" s="37">
        <v>13</v>
      </c>
      <c r="I132" s="37">
        <v>14</v>
      </c>
      <c r="J132" s="37">
        <v>10382000</v>
      </c>
      <c r="K132" s="38">
        <v>8186976</v>
      </c>
      <c r="L132" s="39">
        <v>10804416</v>
      </c>
      <c r="M132" s="40">
        <v>19114700</v>
      </c>
      <c r="N132" s="41">
        <f t="shared" si="10"/>
        <v>12.5</v>
      </c>
      <c r="O132" s="37">
        <f t="shared" si="11"/>
        <v>13.5</v>
      </c>
      <c r="P132" s="38">
        <f t="shared" si="12"/>
        <v>9284488</v>
      </c>
      <c r="Q132" s="42">
        <f t="shared" si="13"/>
        <v>14959558</v>
      </c>
      <c r="R132" s="43">
        <f t="shared" si="14"/>
        <v>1.6112421061883002</v>
      </c>
    </row>
    <row r="133" spans="1:18" s="13" customFormat="1" x14ac:dyDescent="0.2">
      <c r="A133" s="3" t="s">
        <v>637</v>
      </c>
      <c r="B133" s="3" t="s">
        <v>638</v>
      </c>
      <c r="C133" s="4" t="s">
        <v>639</v>
      </c>
      <c r="D133" s="5"/>
      <c r="E133" s="5" t="s">
        <v>640</v>
      </c>
      <c r="F133" s="6">
        <v>3</v>
      </c>
      <c r="G133" s="6">
        <v>3</v>
      </c>
      <c r="H133" s="6">
        <v>5</v>
      </c>
      <c r="I133" s="6">
        <v>2</v>
      </c>
      <c r="J133" s="6">
        <v>1810900</v>
      </c>
      <c r="K133" s="7">
        <v>588491.30000000005</v>
      </c>
      <c r="L133" s="8">
        <v>26476800</v>
      </c>
      <c r="M133" s="9">
        <v>1504250.0000000002</v>
      </c>
      <c r="N133" s="10">
        <f t="shared" si="10"/>
        <v>3</v>
      </c>
      <c r="O133" s="6">
        <f t="shared" si="11"/>
        <v>3.5</v>
      </c>
      <c r="P133" s="7">
        <f t="shared" si="12"/>
        <v>1199695.6499999999</v>
      </c>
      <c r="Q133" s="11">
        <f t="shared" si="13"/>
        <v>13990525</v>
      </c>
      <c r="R133" s="12">
        <f t="shared" si="14"/>
        <v>11.661728539234097</v>
      </c>
    </row>
    <row r="134" spans="1:18" s="13" customFormat="1" x14ac:dyDescent="0.2">
      <c r="A134" s="14" t="s">
        <v>641</v>
      </c>
      <c r="B134" s="14" t="s">
        <v>642</v>
      </c>
      <c r="C134" s="15" t="s">
        <v>643</v>
      </c>
      <c r="D134" s="16" t="s">
        <v>644</v>
      </c>
      <c r="E134" s="16" t="s">
        <v>645</v>
      </c>
      <c r="F134" s="17">
        <v>0</v>
      </c>
      <c r="G134" s="17">
        <v>3</v>
      </c>
      <c r="H134" s="17">
        <v>3</v>
      </c>
      <c r="I134" s="17">
        <v>3</v>
      </c>
      <c r="J134" s="17">
        <v>0</v>
      </c>
      <c r="K134" s="18">
        <v>7979996</v>
      </c>
      <c r="L134" s="19">
        <v>9254784</v>
      </c>
      <c r="M134" s="20">
        <v>18377700</v>
      </c>
      <c r="N134" s="21">
        <f t="shared" si="10"/>
        <v>1.5</v>
      </c>
      <c r="O134" s="17">
        <f t="shared" si="11"/>
        <v>3</v>
      </c>
      <c r="P134" s="18">
        <f t="shared" si="12"/>
        <v>3989998</v>
      </c>
      <c r="Q134" s="22">
        <f t="shared" si="13"/>
        <v>13816242</v>
      </c>
      <c r="R134" s="23">
        <f t="shared" si="14"/>
        <v>3.4627190289318439</v>
      </c>
    </row>
    <row r="135" spans="1:18" s="13" customFormat="1" x14ac:dyDescent="0.2">
      <c r="A135" s="34" t="s">
        <v>646</v>
      </c>
      <c r="B135" s="34" t="s">
        <v>647</v>
      </c>
      <c r="C135" s="35" t="s">
        <v>648</v>
      </c>
      <c r="D135" s="36" t="s">
        <v>649</v>
      </c>
      <c r="E135" s="36" t="s">
        <v>650</v>
      </c>
      <c r="F135" s="37">
        <v>4</v>
      </c>
      <c r="G135" s="37">
        <v>4</v>
      </c>
      <c r="H135" s="37">
        <v>4</v>
      </c>
      <c r="I135" s="37">
        <v>4</v>
      </c>
      <c r="J135" s="37">
        <v>5057300</v>
      </c>
      <c r="K135" s="38">
        <v>9551341</v>
      </c>
      <c r="L135" s="39">
        <v>14419200</v>
      </c>
      <c r="M135" s="40">
        <v>12315600.000000002</v>
      </c>
      <c r="N135" s="41">
        <f t="shared" si="10"/>
        <v>4</v>
      </c>
      <c r="O135" s="37">
        <f t="shared" si="11"/>
        <v>4</v>
      </c>
      <c r="P135" s="38">
        <f t="shared" si="12"/>
        <v>7304320.5</v>
      </c>
      <c r="Q135" s="42">
        <f t="shared" si="13"/>
        <v>13367400</v>
      </c>
      <c r="R135" s="43">
        <f t="shared" si="14"/>
        <v>1.8300675606991779</v>
      </c>
    </row>
    <row r="136" spans="1:18" s="13" customFormat="1" x14ac:dyDescent="0.2">
      <c r="A136" s="34" t="s">
        <v>651</v>
      </c>
      <c r="B136" s="34" t="s">
        <v>652</v>
      </c>
      <c r="C136" s="35" t="s">
        <v>653</v>
      </c>
      <c r="D136" s="36" t="s">
        <v>654</v>
      </c>
      <c r="E136" s="36" t="s">
        <v>417</v>
      </c>
      <c r="F136" s="37">
        <v>2</v>
      </c>
      <c r="G136" s="37">
        <v>3</v>
      </c>
      <c r="H136" s="37">
        <v>3</v>
      </c>
      <c r="I136" s="37">
        <v>3</v>
      </c>
      <c r="J136" s="37">
        <v>6765700</v>
      </c>
      <c r="K136" s="38">
        <v>7017277</v>
      </c>
      <c r="L136" s="39">
        <v>13900416</v>
      </c>
      <c r="M136" s="40">
        <v>12269400.000000002</v>
      </c>
      <c r="N136" s="41">
        <f t="shared" si="10"/>
        <v>2.5</v>
      </c>
      <c r="O136" s="37">
        <f t="shared" si="11"/>
        <v>3</v>
      </c>
      <c r="P136" s="38">
        <f t="shared" si="12"/>
        <v>6891488.5</v>
      </c>
      <c r="Q136" s="42">
        <f t="shared" si="13"/>
        <v>13084908</v>
      </c>
      <c r="R136" s="43">
        <f t="shared" si="14"/>
        <v>1.8987056279641183</v>
      </c>
    </row>
    <row r="137" spans="1:18" s="13" customFormat="1" x14ac:dyDescent="0.2">
      <c r="A137" s="14" t="s">
        <v>655</v>
      </c>
      <c r="B137" s="14" t="s">
        <v>656</v>
      </c>
      <c r="C137" s="15" t="s">
        <v>657</v>
      </c>
      <c r="D137" s="16" t="s">
        <v>658</v>
      </c>
      <c r="E137" s="16" t="s">
        <v>659</v>
      </c>
      <c r="F137" s="17">
        <v>2</v>
      </c>
      <c r="G137" s="17">
        <v>3</v>
      </c>
      <c r="H137" s="17">
        <v>3</v>
      </c>
      <c r="I137" s="17">
        <v>3</v>
      </c>
      <c r="J137" s="17">
        <v>1961700</v>
      </c>
      <c r="K137" s="18">
        <v>7405037</v>
      </c>
      <c r="L137" s="19">
        <v>12709056</v>
      </c>
      <c r="M137" s="20">
        <v>13381500.000000002</v>
      </c>
      <c r="N137" s="21">
        <f t="shared" si="10"/>
        <v>2.5</v>
      </c>
      <c r="O137" s="17">
        <f t="shared" si="11"/>
        <v>3</v>
      </c>
      <c r="P137" s="18">
        <f t="shared" si="12"/>
        <v>4683368.5</v>
      </c>
      <c r="Q137" s="22">
        <f t="shared" si="13"/>
        <v>13045278</v>
      </c>
      <c r="R137" s="23">
        <f t="shared" si="14"/>
        <v>2.7854476964603574</v>
      </c>
    </row>
    <row r="138" spans="1:18" s="13" customFormat="1" x14ac:dyDescent="0.2">
      <c r="A138" s="34" t="s">
        <v>660</v>
      </c>
      <c r="B138" s="34" t="s">
        <v>661</v>
      </c>
      <c r="C138" s="35" t="s">
        <v>662</v>
      </c>
      <c r="D138" s="36"/>
      <c r="E138" s="36" t="s">
        <v>663</v>
      </c>
      <c r="F138" s="37">
        <v>9</v>
      </c>
      <c r="G138" s="37">
        <v>10</v>
      </c>
      <c r="H138" s="37">
        <v>10</v>
      </c>
      <c r="I138" s="37">
        <v>12</v>
      </c>
      <c r="J138" s="37">
        <v>9251500</v>
      </c>
      <c r="K138" s="38">
        <v>5974124</v>
      </c>
      <c r="L138" s="39">
        <v>6137280</v>
      </c>
      <c r="M138" s="40">
        <v>19729600</v>
      </c>
      <c r="N138" s="41">
        <f t="shared" si="10"/>
        <v>9.5</v>
      </c>
      <c r="O138" s="37">
        <f t="shared" si="11"/>
        <v>11</v>
      </c>
      <c r="P138" s="38">
        <f t="shared" si="12"/>
        <v>7612812</v>
      </c>
      <c r="Q138" s="42">
        <f t="shared" si="13"/>
        <v>12933440</v>
      </c>
      <c r="R138" s="43">
        <f t="shared" si="14"/>
        <v>1.6989044258547301</v>
      </c>
    </row>
    <row r="139" spans="1:18" s="13" customFormat="1" ht="38.25" x14ac:dyDescent="0.2">
      <c r="A139" s="34" t="s">
        <v>664</v>
      </c>
      <c r="B139" s="34" t="s">
        <v>665</v>
      </c>
      <c r="C139" s="35" t="s">
        <v>666</v>
      </c>
      <c r="D139" s="36" t="s">
        <v>667</v>
      </c>
      <c r="E139" s="36" t="s">
        <v>668</v>
      </c>
      <c r="F139" s="37">
        <v>3</v>
      </c>
      <c r="G139" s="37">
        <v>3</v>
      </c>
      <c r="H139" s="37">
        <v>3</v>
      </c>
      <c r="I139" s="37">
        <v>3</v>
      </c>
      <c r="J139" s="37">
        <v>4531500</v>
      </c>
      <c r="K139" s="38">
        <v>11046051</v>
      </c>
      <c r="L139" s="39">
        <v>12994944</v>
      </c>
      <c r="M139" s="40">
        <v>12380500.000000002</v>
      </c>
      <c r="N139" s="41">
        <f t="shared" si="10"/>
        <v>3</v>
      </c>
      <c r="O139" s="37">
        <f t="shared" si="11"/>
        <v>3</v>
      </c>
      <c r="P139" s="38">
        <f t="shared" si="12"/>
        <v>7788775.5</v>
      </c>
      <c r="Q139" s="42">
        <f t="shared" si="13"/>
        <v>12687722</v>
      </c>
      <c r="R139" s="43">
        <f t="shared" si="14"/>
        <v>1.6289751835830935</v>
      </c>
    </row>
    <row r="140" spans="1:18" s="13" customFormat="1" x14ac:dyDescent="0.2">
      <c r="A140" s="34" t="s">
        <v>669</v>
      </c>
      <c r="B140" s="34" t="s">
        <v>670</v>
      </c>
      <c r="C140" s="35" t="s">
        <v>671</v>
      </c>
      <c r="D140" s="36" t="s">
        <v>672</v>
      </c>
      <c r="E140" s="36" t="s">
        <v>673</v>
      </c>
      <c r="F140" s="37">
        <v>3</v>
      </c>
      <c r="G140" s="37">
        <v>3</v>
      </c>
      <c r="H140" s="37">
        <v>3</v>
      </c>
      <c r="I140" s="37">
        <v>3</v>
      </c>
      <c r="J140" s="37">
        <v>7660300</v>
      </c>
      <c r="K140" s="38">
        <v>7642409</v>
      </c>
      <c r="L140" s="39">
        <v>9178944</v>
      </c>
      <c r="M140" s="40">
        <v>15060100.000000002</v>
      </c>
      <c r="N140" s="41">
        <f t="shared" si="10"/>
        <v>3</v>
      </c>
      <c r="O140" s="37">
        <f t="shared" si="11"/>
        <v>3</v>
      </c>
      <c r="P140" s="38">
        <f t="shared" si="12"/>
        <v>7651354.5</v>
      </c>
      <c r="Q140" s="42">
        <f t="shared" si="13"/>
        <v>12119522</v>
      </c>
      <c r="R140" s="43">
        <f t="shared" si="14"/>
        <v>1.583970785826222</v>
      </c>
    </row>
    <row r="141" spans="1:18" s="13" customFormat="1" x14ac:dyDescent="0.2">
      <c r="A141" s="34" t="s">
        <v>674</v>
      </c>
      <c r="B141" s="34" t="s">
        <v>675</v>
      </c>
      <c r="C141" s="35" t="s">
        <v>676</v>
      </c>
      <c r="D141" s="36"/>
      <c r="E141" s="36" t="s">
        <v>677</v>
      </c>
      <c r="F141" s="37">
        <v>7</v>
      </c>
      <c r="G141" s="37">
        <v>7</v>
      </c>
      <c r="H141" s="37">
        <v>7</v>
      </c>
      <c r="I141" s="37">
        <v>6</v>
      </c>
      <c r="J141" s="37">
        <v>5906500</v>
      </c>
      <c r="K141" s="38">
        <v>7969516</v>
      </c>
      <c r="L141" s="39">
        <v>17361984</v>
      </c>
      <c r="M141" s="40">
        <v>6875880.0000000009</v>
      </c>
      <c r="N141" s="41">
        <f t="shared" si="10"/>
        <v>7</v>
      </c>
      <c r="O141" s="37">
        <f t="shared" si="11"/>
        <v>6.5</v>
      </c>
      <c r="P141" s="38">
        <f t="shared" si="12"/>
        <v>6938008</v>
      </c>
      <c r="Q141" s="42">
        <f t="shared" si="13"/>
        <v>12118932</v>
      </c>
      <c r="R141" s="43">
        <f t="shared" si="14"/>
        <v>1.7467451752722107</v>
      </c>
    </row>
    <row r="142" spans="1:18" s="13" customFormat="1" x14ac:dyDescent="0.2">
      <c r="A142" s="14" t="s">
        <v>678</v>
      </c>
      <c r="B142" s="14" t="s">
        <v>679</v>
      </c>
      <c r="C142" s="15" t="s">
        <v>680</v>
      </c>
      <c r="D142" s="16"/>
      <c r="E142" s="16" t="s">
        <v>681</v>
      </c>
      <c r="F142" s="17">
        <v>3</v>
      </c>
      <c r="G142" s="17">
        <v>4</v>
      </c>
      <c r="H142" s="17">
        <v>4</v>
      </c>
      <c r="I142" s="17">
        <v>4</v>
      </c>
      <c r="J142" s="17">
        <v>3724500</v>
      </c>
      <c r="K142" s="18">
        <v>4200646</v>
      </c>
      <c r="L142" s="19">
        <v>16497792</v>
      </c>
      <c r="M142" s="20">
        <v>5049000</v>
      </c>
      <c r="N142" s="21">
        <f t="shared" si="10"/>
        <v>3.5</v>
      </c>
      <c r="O142" s="17">
        <f t="shared" si="11"/>
        <v>4</v>
      </c>
      <c r="P142" s="18">
        <f t="shared" si="12"/>
        <v>3962573</v>
      </c>
      <c r="Q142" s="22">
        <f t="shared" si="13"/>
        <v>10773396</v>
      </c>
      <c r="R142" s="23">
        <f t="shared" si="14"/>
        <v>2.718788019804304</v>
      </c>
    </row>
    <row r="143" spans="1:18" s="13" customFormat="1" x14ac:dyDescent="0.2">
      <c r="A143" s="14" t="s">
        <v>682</v>
      </c>
      <c r="B143" s="14" t="s">
        <v>683</v>
      </c>
      <c r="C143" s="15" t="s">
        <v>684</v>
      </c>
      <c r="D143" s="16"/>
      <c r="E143" s="16" t="s">
        <v>685</v>
      </c>
      <c r="F143" s="17">
        <v>4</v>
      </c>
      <c r="G143" s="17">
        <v>4</v>
      </c>
      <c r="H143" s="17">
        <v>5</v>
      </c>
      <c r="I143" s="17">
        <v>4</v>
      </c>
      <c r="J143" s="17">
        <v>2943800</v>
      </c>
      <c r="K143" s="18">
        <v>2804579</v>
      </c>
      <c r="L143" s="19">
        <v>14054400</v>
      </c>
      <c r="M143" s="20">
        <v>7351630.0000000009</v>
      </c>
      <c r="N143" s="21">
        <f t="shared" si="10"/>
        <v>4</v>
      </c>
      <c r="O143" s="17">
        <f t="shared" si="11"/>
        <v>4.5</v>
      </c>
      <c r="P143" s="18">
        <f t="shared" si="12"/>
        <v>2874189.5</v>
      </c>
      <c r="Q143" s="22">
        <f t="shared" si="13"/>
        <v>10703015</v>
      </c>
      <c r="R143" s="23">
        <f t="shared" si="14"/>
        <v>3.7238376244850939</v>
      </c>
    </row>
    <row r="144" spans="1:18" s="13" customFormat="1" x14ac:dyDescent="0.2">
      <c r="A144" s="34" t="s">
        <v>686</v>
      </c>
      <c r="B144" s="34" t="s">
        <v>687</v>
      </c>
      <c r="C144" s="35" t="s">
        <v>688</v>
      </c>
      <c r="D144" s="36" t="s">
        <v>689</v>
      </c>
      <c r="E144" s="36" t="s">
        <v>690</v>
      </c>
      <c r="F144" s="37">
        <v>3</v>
      </c>
      <c r="G144" s="37">
        <v>4</v>
      </c>
      <c r="H144" s="37">
        <v>4</v>
      </c>
      <c r="I144" s="37">
        <v>4</v>
      </c>
      <c r="J144" s="37">
        <v>6776000</v>
      </c>
      <c r="K144" s="38">
        <v>5768585</v>
      </c>
      <c r="L144" s="39">
        <v>13816512</v>
      </c>
      <c r="M144" s="40">
        <v>6866530.0000000009</v>
      </c>
      <c r="N144" s="41">
        <f t="shared" si="10"/>
        <v>3.5</v>
      </c>
      <c r="O144" s="37">
        <f t="shared" si="11"/>
        <v>4</v>
      </c>
      <c r="P144" s="38">
        <f t="shared" si="12"/>
        <v>6272292.5</v>
      </c>
      <c r="Q144" s="42">
        <f t="shared" si="13"/>
        <v>10341521</v>
      </c>
      <c r="R144" s="43">
        <f t="shared" si="14"/>
        <v>1.6487625537233794</v>
      </c>
    </row>
    <row r="145" spans="1:18" s="13" customFormat="1" x14ac:dyDescent="0.2">
      <c r="A145" s="34" t="s">
        <v>691</v>
      </c>
      <c r="B145" s="34" t="s">
        <v>692</v>
      </c>
      <c r="C145" s="35" t="s">
        <v>693</v>
      </c>
      <c r="D145" s="36" t="s">
        <v>694</v>
      </c>
      <c r="E145" s="36" t="s">
        <v>695</v>
      </c>
      <c r="F145" s="37">
        <v>7</v>
      </c>
      <c r="G145" s="37">
        <v>7</v>
      </c>
      <c r="H145" s="37">
        <v>7</v>
      </c>
      <c r="I145" s="37">
        <v>7</v>
      </c>
      <c r="J145" s="37">
        <v>9448500</v>
      </c>
      <c r="K145" s="38">
        <v>3073391</v>
      </c>
      <c r="L145" s="39">
        <v>12329280</v>
      </c>
      <c r="M145" s="40">
        <v>7907240.0000000009</v>
      </c>
      <c r="N145" s="41">
        <f t="shared" si="10"/>
        <v>7</v>
      </c>
      <c r="O145" s="37">
        <f t="shared" si="11"/>
        <v>7</v>
      </c>
      <c r="P145" s="38">
        <f t="shared" si="12"/>
        <v>6260945.5</v>
      </c>
      <c r="Q145" s="42">
        <f t="shared" si="13"/>
        <v>10118260</v>
      </c>
      <c r="R145" s="43">
        <f t="shared" si="14"/>
        <v>1.6160913715029144</v>
      </c>
    </row>
    <row r="146" spans="1:18" s="13" customFormat="1" x14ac:dyDescent="0.2">
      <c r="A146" s="34" t="s">
        <v>696</v>
      </c>
      <c r="B146" s="34" t="s">
        <v>697</v>
      </c>
      <c r="C146" s="35" t="s">
        <v>698</v>
      </c>
      <c r="D146" s="36" t="s">
        <v>699</v>
      </c>
      <c r="E146" s="36" t="s">
        <v>700</v>
      </c>
      <c r="F146" s="37">
        <v>4</v>
      </c>
      <c r="G146" s="37">
        <v>4</v>
      </c>
      <c r="H146" s="37">
        <v>4</v>
      </c>
      <c r="I146" s="37">
        <v>4</v>
      </c>
      <c r="J146" s="37">
        <v>9817700</v>
      </c>
      <c r="K146" s="38">
        <v>795903.6</v>
      </c>
      <c r="L146" s="39">
        <v>12808896</v>
      </c>
      <c r="M146" s="40">
        <v>6901070.0000000009</v>
      </c>
      <c r="N146" s="41">
        <f t="shared" si="10"/>
        <v>4</v>
      </c>
      <c r="O146" s="37">
        <f t="shared" si="11"/>
        <v>4</v>
      </c>
      <c r="P146" s="38">
        <f t="shared" si="12"/>
        <v>5306801.8</v>
      </c>
      <c r="Q146" s="42">
        <f t="shared" si="13"/>
        <v>9854983</v>
      </c>
      <c r="R146" s="43">
        <f t="shared" si="14"/>
        <v>1.857047497044265</v>
      </c>
    </row>
    <row r="147" spans="1:18" s="13" customFormat="1" x14ac:dyDescent="0.2">
      <c r="A147" s="14" t="s">
        <v>701</v>
      </c>
      <c r="B147" s="14" t="s">
        <v>702</v>
      </c>
      <c r="C147" s="15" t="s">
        <v>703</v>
      </c>
      <c r="D147" s="16"/>
      <c r="E147" s="16" t="s">
        <v>704</v>
      </c>
      <c r="F147" s="17">
        <v>4</v>
      </c>
      <c r="G147" s="17">
        <v>4</v>
      </c>
      <c r="H147" s="17">
        <v>4</v>
      </c>
      <c r="I147" s="17">
        <v>4</v>
      </c>
      <c r="J147" s="17">
        <v>3188100</v>
      </c>
      <c r="K147" s="18">
        <v>4552250</v>
      </c>
      <c r="L147" s="19">
        <v>9408192</v>
      </c>
      <c r="M147" s="20">
        <v>9043540</v>
      </c>
      <c r="N147" s="21">
        <f t="shared" si="10"/>
        <v>4</v>
      </c>
      <c r="O147" s="17">
        <f t="shared" si="11"/>
        <v>4</v>
      </c>
      <c r="P147" s="18">
        <f t="shared" si="12"/>
        <v>3870175</v>
      </c>
      <c r="Q147" s="22">
        <f t="shared" si="13"/>
        <v>9225866</v>
      </c>
      <c r="R147" s="23">
        <f t="shared" si="14"/>
        <v>2.3838369065998308</v>
      </c>
    </row>
    <row r="148" spans="1:18" s="13" customFormat="1" x14ac:dyDescent="0.2">
      <c r="A148" s="34" t="s">
        <v>705</v>
      </c>
      <c r="B148" s="34" t="s">
        <v>706</v>
      </c>
      <c r="C148" s="35" t="s">
        <v>707</v>
      </c>
      <c r="D148" s="36" t="s">
        <v>708</v>
      </c>
      <c r="E148" s="36" t="s">
        <v>709</v>
      </c>
      <c r="F148" s="37">
        <v>5</v>
      </c>
      <c r="G148" s="37">
        <v>5</v>
      </c>
      <c r="H148" s="37">
        <v>6</v>
      </c>
      <c r="I148" s="37">
        <v>5</v>
      </c>
      <c r="J148" s="37">
        <v>6011300</v>
      </c>
      <c r="K148" s="38">
        <v>4695564</v>
      </c>
      <c r="L148" s="39">
        <v>9585024</v>
      </c>
      <c r="M148" s="40">
        <v>8796370</v>
      </c>
      <c r="N148" s="41">
        <f t="shared" si="10"/>
        <v>5</v>
      </c>
      <c r="O148" s="37">
        <f t="shared" si="11"/>
        <v>5.5</v>
      </c>
      <c r="P148" s="38">
        <f t="shared" si="12"/>
        <v>5353432</v>
      </c>
      <c r="Q148" s="42">
        <f t="shared" si="13"/>
        <v>9190697</v>
      </c>
      <c r="R148" s="43">
        <f t="shared" si="14"/>
        <v>1.7167859795361182</v>
      </c>
    </row>
    <row r="149" spans="1:18" s="13" customFormat="1" x14ac:dyDescent="0.2">
      <c r="A149" s="14" t="s">
        <v>710</v>
      </c>
      <c r="B149" s="14" t="s">
        <v>711</v>
      </c>
      <c r="C149" s="15" t="s">
        <v>712</v>
      </c>
      <c r="D149" s="16" t="s">
        <v>713</v>
      </c>
      <c r="E149" s="16" t="s">
        <v>714</v>
      </c>
      <c r="F149" s="17">
        <v>8</v>
      </c>
      <c r="G149" s="17">
        <v>7</v>
      </c>
      <c r="H149" s="17">
        <v>9</v>
      </c>
      <c r="I149" s="17">
        <v>8</v>
      </c>
      <c r="J149" s="17">
        <v>4100900</v>
      </c>
      <c r="K149" s="18">
        <v>3781053</v>
      </c>
      <c r="L149" s="19">
        <v>14347584</v>
      </c>
      <c r="M149" s="20">
        <v>4031610.0000000005</v>
      </c>
      <c r="N149" s="21">
        <f t="shared" si="10"/>
        <v>7.5</v>
      </c>
      <c r="O149" s="17">
        <f t="shared" si="11"/>
        <v>8.5</v>
      </c>
      <c r="P149" s="18">
        <f t="shared" si="12"/>
        <v>3940976.5</v>
      </c>
      <c r="Q149" s="22">
        <f t="shared" si="13"/>
        <v>9189597</v>
      </c>
      <c r="R149" s="23">
        <f t="shared" si="14"/>
        <v>2.3318071041529937</v>
      </c>
    </row>
    <row r="150" spans="1:18" s="13" customFormat="1" ht="25.5" x14ac:dyDescent="0.2">
      <c r="A150" s="34" t="s">
        <v>715</v>
      </c>
      <c r="B150" s="34" t="s">
        <v>716</v>
      </c>
      <c r="C150" s="35" t="s">
        <v>717</v>
      </c>
      <c r="D150" s="36"/>
      <c r="E150" s="36" t="s">
        <v>718</v>
      </c>
      <c r="F150" s="37">
        <v>4</v>
      </c>
      <c r="G150" s="37">
        <v>4</v>
      </c>
      <c r="H150" s="37">
        <v>4</v>
      </c>
      <c r="I150" s="37">
        <v>4</v>
      </c>
      <c r="J150" s="37">
        <v>5421300</v>
      </c>
      <c r="K150" s="38">
        <v>6274900</v>
      </c>
      <c r="L150" s="39">
        <v>7653120</v>
      </c>
      <c r="M150" s="40">
        <v>10673960</v>
      </c>
      <c r="N150" s="41">
        <f t="shared" si="10"/>
        <v>4</v>
      </c>
      <c r="O150" s="37">
        <f t="shared" si="11"/>
        <v>4</v>
      </c>
      <c r="P150" s="38">
        <f t="shared" si="12"/>
        <v>5848100</v>
      </c>
      <c r="Q150" s="42">
        <f t="shared" si="13"/>
        <v>9163540</v>
      </c>
      <c r="R150" s="43">
        <f t="shared" si="14"/>
        <v>1.5669260101571452</v>
      </c>
    </row>
    <row r="151" spans="1:18" s="13" customFormat="1" x14ac:dyDescent="0.2">
      <c r="A151" s="14" t="s">
        <v>719</v>
      </c>
      <c r="B151" s="14" t="s">
        <v>720</v>
      </c>
      <c r="C151" s="15" t="s">
        <v>721</v>
      </c>
      <c r="D151" s="16" t="s">
        <v>722</v>
      </c>
      <c r="E151" s="16" t="s">
        <v>723</v>
      </c>
      <c r="F151" s="17">
        <v>3</v>
      </c>
      <c r="G151" s="17">
        <v>3</v>
      </c>
      <c r="H151" s="17">
        <v>3</v>
      </c>
      <c r="I151" s="17">
        <v>3</v>
      </c>
      <c r="J151" s="17">
        <v>5372600</v>
      </c>
      <c r="K151" s="18">
        <v>2010588</v>
      </c>
      <c r="L151" s="19">
        <v>16049856</v>
      </c>
      <c r="M151" s="20">
        <v>2008820.0000000002</v>
      </c>
      <c r="N151" s="21">
        <f t="shared" si="10"/>
        <v>3</v>
      </c>
      <c r="O151" s="17">
        <f t="shared" si="11"/>
        <v>3</v>
      </c>
      <c r="P151" s="18">
        <f t="shared" si="12"/>
        <v>3691594</v>
      </c>
      <c r="Q151" s="22">
        <f t="shared" si="13"/>
        <v>9029338</v>
      </c>
      <c r="R151" s="23">
        <f t="shared" si="14"/>
        <v>2.4459184839936352</v>
      </c>
    </row>
    <row r="152" spans="1:18" s="13" customFormat="1" x14ac:dyDescent="0.2">
      <c r="A152" s="14" t="s">
        <v>724</v>
      </c>
      <c r="B152" s="14" t="s">
        <v>725</v>
      </c>
      <c r="C152" s="15" t="s">
        <v>726</v>
      </c>
      <c r="D152" s="16"/>
      <c r="E152" s="16" t="s">
        <v>677</v>
      </c>
      <c r="F152" s="17">
        <v>3</v>
      </c>
      <c r="G152" s="17">
        <v>5</v>
      </c>
      <c r="H152" s="17">
        <v>5</v>
      </c>
      <c r="I152" s="17">
        <v>4</v>
      </c>
      <c r="J152" s="17">
        <v>1915800</v>
      </c>
      <c r="K152" s="18">
        <v>3498748</v>
      </c>
      <c r="L152" s="19">
        <v>10380672</v>
      </c>
      <c r="M152" s="20">
        <v>7430830.0000000009</v>
      </c>
      <c r="N152" s="21">
        <f t="shared" si="10"/>
        <v>4</v>
      </c>
      <c r="O152" s="17">
        <f t="shared" si="11"/>
        <v>4.5</v>
      </c>
      <c r="P152" s="18">
        <f t="shared" si="12"/>
        <v>2707274</v>
      </c>
      <c r="Q152" s="22">
        <f t="shared" si="13"/>
        <v>8905751</v>
      </c>
      <c r="R152" s="23">
        <f t="shared" si="14"/>
        <v>3.2895639672969934</v>
      </c>
    </row>
    <row r="153" spans="1:18" s="13" customFormat="1" x14ac:dyDescent="0.2">
      <c r="A153" s="14" t="s">
        <v>727</v>
      </c>
      <c r="B153" s="14" t="s">
        <v>728</v>
      </c>
      <c r="C153" s="15" t="s">
        <v>729</v>
      </c>
      <c r="D153" s="16"/>
      <c r="E153" s="16" t="s">
        <v>244</v>
      </c>
      <c r="F153" s="17">
        <v>7</v>
      </c>
      <c r="G153" s="17">
        <v>5</v>
      </c>
      <c r="H153" s="17">
        <v>6</v>
      </c>
      <c r="I153" s="17">
        <v>6</v>
      </c>
      <c r="J153" s="17">
        <v>3748400</v>
      </c>
      <c r="K153" s="18">
        <v>2166478</v>
      </c>
      <c r="L153" s="19">
        <v>10583808</v>
      </c>
      <c r="M153" s="20">
        <v>5047350</v>
      </c>
      <c r="N153" s="21">
        <f t="shared" si="10"/>
        <v>6</v>
      </c>
      <c r="O153" s="17">
        <f t="shared" si="11"/>
        <v>6</v>
      </c>
      <c r="P153" s="18">
        <f t="shared" si="12"/>
        <v>2957439</v>
      </c>
      <c r="Q153" s="22">
        <f t="shared" si="13"/>
        <v>7815579</v>
      </c>
      <c r="R153" s="23">
        <f t="shared" si="14"/>
        <v>2.6426847688151809</v>
      </c>
    </row>
    <row r="154" spans="1:18" s="13" customFormat="1" x14ac:dyDescent="0.2">
      <c r="A154" s="14" t="s">
        <v>730</v>
      </c>
      <c r="B154" s="14" t="s">
        <v>731</v>
      </c>
      <c r="C154" s="15" t="s">
        <v>732</v>
      </c>
      <c r="D154" s="16"/>
      <c r="E154" s="16" t="s">
        <v>733</v>
      </c>
      <c r="F154" s="17">
        <v>5</v>
      </c>
      <c r="G154" s="17">
        <v>3</v>
      </c>
      <c r="H154" s="17">
        <v>5</v>
      </c>
      <c r="I154" s="17">
        <v>5</v>
      </c>
      <c r="J154" s="17">
        <v>6053500</v>
      </c>
      <c r="K154" s="18">
        <v>431605.7</v>
      </c>
      <c r="L154" s="19">
        <v>11455680</v>
      </c>
      <c r="M154" s="20">
        <v>3286140.0000000005</v>
      </c>
      <c r="N154" s="21">
        <f t="shared" si="10"/>
        <v>4</v>
      </c>
      <c r="O154" s="17">
        <f t="shared" si="11"/>
        <v>5</v>
      </c>
      <c r="P154" s="18">
        <f t="shared" si="12"/>
        <v>3242552.85</v>
      </c>
      <c r="Q154" s="22">
        <f t="shared" si="13"/>
        <v>7370910</v>
      </c>
      <c r="R154" s="23">
        <f t="shared" si="14"/>
        <v>2.2731811449117938</v>
      </c>
    </row>
    <row r="155" spans="1:18" s="13" customFormat="1" x14ac:dyDescent="0.2">
      <c r="A155" s="14" t="s">
        <v>734</v>
      </c>
      <c r="B155" s="14" t="s">
        <v>735</v>
      </c>
      <c r="C155" s="15" t="s">
        <v>736</v>
      </c>
      <c r="D155" s="16"/>
      <c r="E155" s="16" t="s">
        <v>737</v>
      </c>
      <c r="F155" s="17">
        <v>3</v>
      </c>
      <c r="G155" s="17">
        <v>5</v>
      </c>
      <c r="H155" s="17">
        <v>4</v>
      </c>
      <c r="I155" s="17">
        <v>5</v>
      </c>
      <c r="J155" s="17">
        <v>2176800</v>
      </c>
      <c r="K155" s="18">
        <v>4917609</v>
      </c>
      <c r="L155" s="19">
        <v>6803904</v>
      </c>
      <c r="M155" s="20">
        <v>7440180.0000000009</v>
      </c>
      <c r="N155" s="21">
        <f t="shared" si="10"/>
        <v>4</v>
      </c>
      <c r="O155" s="17">
        <f t="shared" si="11"/>
        <v>4.5</v>
      </c>
      <c r="P155" s="18">
        <f t="shared" si="12"/>
        <v>3547204.5</v>
      </c>
      <c r="Q155" s="22">
        <f t="shared" si="13"/>
        <v>7122042</v>
      </c>
      <c r="R155" s="23">
        <f t="shared" si="14"/>
        <v>2.0077900780741569</v>
      </c>
    </row>
    <row r="156" spans="1:18" s="13" customFormat="1" x14ac:dyDescent="0.2">
      <c r="A156" s="3" t="s">
        <v>738</v>
      </c>
      <c r="B156" s="3" t="s">
        <v>739</v>
      </c>
      <c r="C156" s="4" t="s">
        <v>740</v>
      </c>
      <c r="D156" s="5" t="s">
        <v>741</v>
      </c>
      <c r="E156" s="5" t="s">
        <v>742</v>
      </c>
      <c r="F156" s="6">
        <v>1</v>
      </c>
      <c r="G156" s="6">
        <v>2</v>
      </c>
      <c r="H156" s="6">
        <v>2</v>
      </c>
      <c r="I156" s="6">
        <v>2</v>
      </c>
      <c r="J156" s="6">
        <v>723110</v>
      </c>
      <c r="K156" s="7">
        <v>1012878.9</v>
      </c>
      <c r="L156" s="8">
        <v>1695456</v>
      </c>
      <c r="M156" s="9">
        <v>11855800.000000002</v>
      </c>
      <c r="N156" s="10">
        <f t="shared" si="10"/>
        <v>1.5</v>
      </c>
      <c r="O156" s="6">
        <f t="shared" si="11"/>
        <v>2</v>
      </c>
      <c r="P156" s="7">
        <f t="shared" si="12"/>
        <v>867994.45</v>
      </c>
      <c r="Q156" s="11">
        <f t="shared" si="13"/>
        <v>6775628.0000000009</v>
      </c>
      <c r="R156" s="12">
        <f t="shared" si="14"/>
        <v>7.8060729535770665</v>
      </c>
    </row>
    <row r="157" spans="1:18" s="13" customFormat="1" x14ac:dyDescent="0.2">
      <c r="A157" s="34" t="s">
        <v>743</v>
      </c>
      <c r="B157" s="34" t="s">
        <v>744</v>
      </c>
      <c r="C157" s="35" t="s">
        <v>745</v>
      </c>
      <c r="D157" s="36" t="s">
        <v>746</v>
      </c>
      <c r="E157" s="36" t="s">
        <v>747</v>
      </c>
      <c r="F157" s="37">
        <v>4</v>
      </c>
      <c r="G157" s="37">
        <v>4</v>
      </c>
      <c r="H157" s="37">
        <v>4</v>
      </c>
      <c r="I157" s="37">
        <v>4</v>
      </c>
      <c r="J157" s="37">
        <v>2879100</v>
      </c>
      <c r="K157" s="38">
        <v>4607663</v>
      </c>
      <c r="L157" s="39">
        <v>7780800</v>
      </c>
      <c r="M157" s="40">
        <v>5314760</v>
      </c>
      <c r="N157" s="41">
        <f t="shared" si="10"/>
        <v>4</v>
      </c>
      <c r="O157" s="37">
        <f t="shared" si="11"/>
        <v>4</v>
      </c>
      <c r="P157" s="38">
        <f t="shared" si="12"/>
        <v>3743381.5</v>
      </c>
      <c r="Q157" s="42">
        <f t="shared" si="13"/>
        <v>6547780</v>
      </c>
      <c r="R157" s="43">
        <f t="shared" si="14"/>
        <v>1.74916182066936</v>
      </c>
    </row>
    <row r="158" spans="1:18" s="13" customFormat="1" x14ac:dyDescent="0.2">
      <c r="A158" s="14" t="s">
        <v>748</v>
      </c>
      <c r="B158" s="14" t="s">
        <v>749</v>
      </c>
      <c r="C158" s="15" t="s">
        <v>750</v>
      </c>
      <c r="D158" s="16" t="s">
        <v>751</v>
      </c>
      <c r="E158" s="16" t="s">
        <v>752</v>
      </c>
      <c r="F158" s="17">
        <v>2</v>
      </c>
      <c r="G158" s="17">
        <v>2</v>
      </c>
      <c r="H158" s="17">
        <v>2</v>
      </c>
      <c r="I158" s="17">
        <v>2</v>
      </c>
      <c r="J158" s="17">
        <v>1423800</v>
      </c>
      <c r="K158" s="18">
        <v>3746862</v>
      </c>
      <c r="L158" s="19">
        <v>6811008</v>
      </c>
      <c r="M158" s="20">
        <v>6250530.0000000009</v>
      </c>
      <c r="N158" s="21">
        <f t="shared" si="10"/>
        <v>2</v>
      </c>
      <c r="O158" s="17">
        <f t="shared" si="11"/>
        <v>2</v>
      </c>
      <c r="P158" s="18">
        <f t="shared" si="12"/>
        <v>2585331</v>
      </c>
      <c r="Q158" s="22">
        <f t="shared" si="13"/>
        <v>6530769</v>
      </c>
      <c r="R158" s="23">
        <f t="shared" si="14"/>
        <v>2.5260862148792551</v>
      </c>
    </row>
    <row r="159" spans="1:18" s="13" customFormat="1" ht="15" customHeight="1" x14ac:dyDescent="0.2">
      <c r="A159" s="34" t="s">
        <v>753</v>
      </c>
      <c r="B159" s="34" t="s">
        <v>754</v>
      </c>
      <c r="C159" s="35" t="s">
        <v>755</v>
      </c>
      <c r="D159" s="36"/>
      <c r="E159" s="36" t="s">
        <v>756</v>
      </c>
      <c r="F159" s="37">
        <v>6</v>
      </c>
      <c r="G159" s="37">
        <v>6</v>
      </c>
      <c r="H159" s="37">
        <v>6</v>
      </c>
      <c r="I159" s="37">
        <v>6</v>
      </c>
      <c r="J159" s="37">
        <v>5024800</v>
      </c>
      <c r="K159" s="38">
        <v>3069461</v>
      </c>
      <c r="L159" s="39">
        <v>9102528</v>
      </c>
      <c r="M159" s="40">
        <v>3708100.0000000005</v>
      </c>
      <c r="N159" s="41">
        <f t="shared" si="10"/>
        <v>6</v>
      </c>
      <c r="O159" s="37">
        <f t="shared" si="11"/>
        <v>6</v>
      </c>
      <c r="P159" s="38">
        <f t="shared" si="12"/>
        <v>4047130.5</v>
      </c>
      <c r="Q159" s="42">
        <f t="shared" si="13"/>
        <v>6405314</v>
      </c>
      <c r="R159" s="43">
        <f t="shared" si="14"/>
        <v>1.5826803706972137</v>
      </c>
    </row>
    <row r="160" spans="1:18" s="13" customFormat="1" x14ac:dyDescent="0.2">
      <c r="A160" s="14" t="s">
        <v>757</v>
      </c>
      <c r="B160" s="14" t="s">
        <v>758</v>
      </c>
      <c r="C160" s="15" t="s">
        <v>759</v>
      </c>
      <c r="D160" s="16" t="s">
        <v>760</v>
      </c>
      <c r="E160" s="16" t="s">
        <v>761</v>
      </c>
      <c r="F160" s="17">
        <v>2</v>
      </c>
      <c r="G160" s="17">
        <v>3</v>
      </c>
      <c r="H160" s="17">
        <v>3</v>
      </c>
      <c r="I160" s="17">
        <v>3</v>
      </c>
      <c r="J160" s="17">
        <v>951270</v>
      </c>
      <c r="K160" s="18">
        <v>2623275</v>
      </c>
      <c r="L160" s="19">
        <v>5901696</v>
      </c>
      <c r="M160" s="20">
        <v>6634980.0000000009</v>
      </c>
      <c r="N160" s="21">
        <f t="shared" si="10"/>
        <v>2.5</v>
      </c>
      <c r="O160" s="17">
        <f t="shared" si="11"/>
        <v>3</v>
      </c>
      <c r="P160" s="18">
        <f t="shared" si="12"/>
        <v>1787272.5</v>
      </c>
      <c r="Q160" s="22">
        <f t="shared" si="13"/>
        <v>6268338</v>
      </c>
      <c r="R160" s="23">
        <f t="shared" si="14"/>
        <v>3.5072088895230022</v>
      </c>
    </row>
    <row r="161" spans="1:18" s="13" customFormat="1" x14ac:dyDescent="0.2">
      <c r="A161" s="14" t="s">
        <v>762</v>
      </c>
      <c r="B161" s="14" t="s">
        <v>763</v>
      </c>
      <c r="C161" s="15" t="s">
        <v>764</v>
      </c>
      <c r="D161" s="16"/>
      <c r="E161" s="16" t="s">
        <v>244</v>
      </c>
      <c r="F161" s="17">
        <v>5</v>
      </c>
      <c r="G161" s="17">
        <v>5</v>
      </c>
      <c r="H161" s="17">
        <v>5</v>
      </c>
      <c r="I161" s="17">
        <v>4</v>
      </c>
      <c r="J161" s="17">
        <v>3485700</v>
      </c>
      <c r="K161" s="18">
        <v>2086961</v>
      </c>
      <c r="L161" s="19">
        <v>8714496</v>
      </c>
      <c r="M161" s="20">
        <v>3262270.0000000005</v>
      </c>
      <c r="N161" s="21">
        <f t="shared" si="10"/>
        <v>5</v>
      </c>
      <c r="O161" s="17">
        <f t="shared" si="11"/>
        <v>4.5</v>
      </c>
      <c r="P161" s="18">
        <f t="shared" si="12"/>
        <v>2786330.5</v>
      </c>
      <c r="Q161" s="22">
        <f t="shared" si="13"/>
        <v>5988383</v>
      </c>
      <c r="R161" s="23">
        <f t="shared" si="14"/>
        <v>2.1492005345381675</v>
      </c>
    </row>
    <row r="162" spans="1:18" s="13" customFormat="1" x14ac:dyDescent="0.2">
      <c r="A162" s="14" t="s">
        <v>765</v>
      </c>
      <c r="B162" s="14" t="s">
        <v>766</v>
      </c>
      <c r="C162" s="15" t="s">
        <v>767</v>
      </c>
      <c r="D162" s="16" t="s">
        <v>768</v>
      </c>
      <c r="E162" s="16" t="s">
        <v>769</v>
      </c>
      <c r="F162" s="17">
        <v>4</v>
      </c>
      <c r="G162" s="17">
        <v>4</v>
      </c>
      <c r="H162" s="17">
        <v>5</v>
      </c>
      <c r="I162" s="17">
        <v>4</v>
      </c>
      <c r="J162" s="17">
        <v>2277700</v>
      </c>
      <c r="K162" s="18">
        <v>830631.70000000007</v>
      </c>
      <c r="L162" s="19">
        <v>10832064</v>
      </c>
      <c r="M162" s="20">
        <v>943481.00000000012</v>
      </c>
      <c r="N162" s="21">
        <f t="shared" si="10"/>
        <v>4</v>
      </c>
      <c r="O162" s="17">
        <f t="shared" si="11"/>
        <v>4.5</v>
      </c>
      <c r="P162" s="18">
        <f t="shared" si="12"/>
        <v>1554165.85</v>
      </c>
      <c r="Q162" s="22">
        <f t="shared" si="13"/>
        <v>5887772.5</v>
      </c>
      <c r="R162" s="23">
        <f t="shared" si="14"/>
        <v>3.7883810791493069</v>
      </c>
    </row>
    <row r="163" spans="1:18" s="13" customFormat="1" x14ac:dyDescent="0.2">
      <c r="A163" s="14" t="s">
        <v>770</v>
      </c>
      <c r="B163" s="14" t="s">
        <v>771</v>
      </c>
      <c r="C163" s="15" t="s">
        <v>772</v>
      </c>
      <c r="D163" s="16" t="s">
        <v>773</v>
      </c>
      <c r="E163" s="16" t="s">
        <v>774</v>
      </c>
      <c r="F163" s="17">
        <v>5</v>
      </c>
      <c r="G163" s="17">
        <v>5</v>
      </c>
      <c r="H163" s="17">
        <v>6</v>
      </c>
      <c r="I163" s="17">
        <v>5</v>
      </c>
      <c r="J163" s="17">
        <v>3121600</v>
      </c>
      <c r="K163" s="18">
        <v>1635535</v>
      </c>
      <c r="L163" s="19">
        <v>8570880</v>
      </c>
      <c r="M163" s="20">
        <v>2737460</v>
      </c>
      <c r="N163" s="21">
        <f t="shared" si="10"/>
        <v>5</v>
      </c>
      <c r="O163" s="17">
        <f t="shared" si="11"/>
        <v>5.5</v>
      </c>
      <c r="P163" s="18">
        <f t="shared" si="12"/>
        <v>2378567.5</v>
      </c>
      <c r="Q163" s="22">
        <f t="shared" si="13"/>
        <v>5654170</v>
      </c>
      <c r="R163" s="23">
        <f t="shared" si="14"/>
        <v>2.3771324547232737</v>
      </c>
    </row>
    <row r="164" spans="1:18" s="13" customFormat="1" x14ac:dyDescent="0.2">
      <c r="A164" s="34" t="s">
        <v>775</v>
      </c>
      <c r="B164" s="34" t="s">
        <v>776</v>
      </c>
      <c r="C164" s="35" t="s">
        <v>777</v>
      </c>
      <c r="D164" s="36"/>
      <c r="E164" s="36" t="s">
        <v>244</v>
      </c>
      <c r="F164" s="37">
        <v>2</v>
      </c>
      <c r="G164" s="37">
        <v>2</v>
      </c>
      <c r="H164" s="37">
        <v>2</v>
      </c>
      <c r="I164" s="37">
        <v>2</v>
      </c>
      <c r="J164" s="37">
        <v>1897200</v>
      </c>
      <c r="K164" s="38">
        <v>3848125</v>
      </c>
      <c r="L164" s="39">
        <v>2270784</v>
      </c>
      <c r="M164" s="40">
        <v>8246040.0000000009</v>
      </c>
      <c r="N164" s="41">
        <f t="shared" si="10"/>
        <v>2</v>
      </c>
      <c r="O164" s="37">
        <f t="shared" si="11"/>
        <v>2</v>
      </c>
      <c r="P164" s="38">
        <f t="shared" si="12"/>
        <v>2872662.5</v>
      </c>
      <c r="Q164" s="42">
        <f t="shared" si="13"/>
        <v>5258412</v>
      </c>
      <c r="R164" s="43">
        <f t="shared" si="14"/>
        <v>1.8305011465843968</v>
      </c>
    </row>
    <row r="165" spans="1:18" s="13" customFormat="1" x14ac:dyDescent="0.2">
      <c r="A165" s="14" t="s">
        <v>778</v>
      </c>
      <c r="B165" s="14" t="s">
        <v>779</v>
      </c>
      <c r="C165" s="15" t="s">
        <v>780</v>
      </c>
      <c r="D165" s="16"/>
      <c r="E165" s="16" t="s">
        <v>781</v>
      </c>
      <c r="F165" s="17">
        <v>3</v>
      </c>
      <c r="G165" s="17">
        <v>3</v>
      </c>
      <c r="H165" s="17">
        <v>3</v>
      </c>
      <c r="I165" s="17">
        <v>3</v>
      </c>
      <c r="J165" s="17">
        <v>2595600</v>
      </c>
      <c r="K165" s="18">
        <v>1625186</v>
      </c>
      <c r="L165" s="19">
        <v>8134464</v>
      </c>
      <c r="M165" s="20">
        <v>2164250</v>
      </c>
      <c r="N165" s="21">
        <f t="shared" si="10"/>
        <v>3</v>
      </c>
      <c r="O165" s="17">
        <f t="shared" si="11"/>
        <v>3</v>
      </c>
      <c r="P165" s="18">
        <f t="shared" si="12"/>
        <v>2110393</v>
      </c>
      <c r="Q165" s="22">
        <f t="shared" si="13"/>
        <v>5149357</v>
      </c>
      <c r="R165" s="23">
        <f t="shared" si="14"/>
        <v>2.4399990902168458</v>
      </c>
    </row>
    <row r="166" spans="1:18" s="13" customFormat="1" x14ac:dyDescent="0.2">
      <c r="A166" s="3" t="s">
        <v>782</v>
      </c>
      <c r="B166" s="3" t="s">
        <v>783</v>
      </c>
      <c r="C166" s="4" t="s">
        <v>784</v>
      </c>
      <c r="D166" s="5" t="s">
        <v>785</v>
      </c>
      <c r="E166" s="5" t="s">
        <v>786</v>
      </c>
      <c r="F166" s="6">
        <v>1</v>
      </c>
      <c r="G166" s="6">
        <v>1</v>
      </c>
      <c r="H166" s="6">
        <v>3</v>
      </c>
      <c r="I166" s="6">
        <v>3</v>
      </c>
      <c r="J166" s="6">
        <v>723790</v>
      </c>
      <c r="K166" s="7">
        <v>186858.4</v>
      </c>
      <c r="L166" s="8">
        <v>3133632</v>
      </c>
      <c r="M166" s="9">
        <v>6885780.0000000009</v>
      </c>
      <c r="N166" s="10">
        <f t="shared" si="10"/>
        <v>1</v>
      </c>
      <c r="O166" s="6">
        <f t="shared" si="11"/>
        <v>3</v>
      </c>
      <c r="P166" s="7">
        <f t="shared" si="12"/>
        <v>455324.2</v>
      </c>
      <c r="Q166" s="11">
        <f t="shared" si="13"/>
        <v>5009706</v>
      </c>
      <c r="R166" s="12">
        <f t="shared" si="14"/>
        <v>11.002503271295485</v>
      </c>
    </row>
    <row r="167" spans="1:18" s="13" customFormat="1" x14ac:dyDescent="0.2">
      <c r="A167" s="14" t="s">
        <v>787</v>
      </c>
      <c r="B167" s="14" t="s">
        <v>788</v>
      </c>
      <c r="C167" s="15" t="s">
        <v>789</v>
      </c>
      <c r="D167" s="16"/>
      <c r="E167" s="16" t="s">
        <v>790</v>
      </c>
      <c r="F167" s="17">
        <v>3</v>
      </c>
      <c r="G167" s="17">
        <v>3</v>
      </c>
      <c r="H167" s="17">
        <v>4</v>
      </c>
      <c r="I167" s="17">
        <v>3</v>
      </c>
      <c r="J167" s="17">
        <v>2084300</v>
      </c>
      <c r="K167" s="18">
        <v>941706.60000000009</v>
      </c>
      <c r="L167" s="19">
        <v>8387520</v>
      </c>
      <c r="M167" s="20">
        <v>1623270.0000000002</v>
      </c>
      <c r="N167" s="21">
        <f t="shared" si="10"/>
        <v>3</v>
      </c>
      <c r="O167" s="17">
        <f t="shared" si="11"/>
        <v>3.5</v>
      </c>
      <c r="P167" s="18">
        <f t="shared" si="12"/>
        <v>1513003.3</v>
      </c>
      <c r="Q167" s="22">
        <f t="shared" si="13"/>
        <v>5005395</v>
      </c>
      <c r="R167" s="23">
        <f t="shared" si="14"/>
        <v>3.3082512113489773</v>
      </c>
    </row>
    <row r="168" spans="1:18" s="13" customFormat="1" x14ac:dyDescent="0.2">
      <c r="A168" s="34" t="s">
        <v>791</v>
      </c>
      <c r="B168" s="34" t="s">
        <v>792</v>
      </c>
      <c r="C168" s="35" t="s">
        <v>793</v>
      </c>
      <c r="D168" s="36"/>
      <c r="E168" s="36" t="s">
        <v>794</v>
      </c>
      <c r="F168" s="37">
        <v>4</v>
      </c>
      <c r="G168" s="37">
        <v>4</v>
      </c>
      <c r="H168" s="37">
        <v>4</v>
      </c>
      <c r="I168" s="37">
        <v>4</v>
      </c>
      <c r="J168" s="37">
        <v>2107600</v>
      </c>
      <c r="K168" s="38">
        <v>2862612</v>
      </c>
      <c r="L168" s="39">
        <v>5670720</v>
      </c>
      <c r="M168" s="40">
        <v>4191220.0000000005</v>
      </c>
      <c r="N168" s="41">
        <f t="shared" si="10"/>
        <v>4</v>
      </c>
      <c r="O168" s="37">
        <f t="shared" si="11"/>
        <v>4</v>
      </c>
      <c r="P168" s="38">
        <f t="shared" si="12"/>
        <v>2485106</v>
      </c>
      <c r="Q168" s="42">
        <f t="shared" si="13"/>
        <v>4930970</v>
      </c>
      <c r="R168" s="43">
        <f t="shared" si="14"/>
        <v>1.9842091242788034</v>
      </c>
    </row>
    <row r="169" spans="1:18" s="13" customFormat="1" x14ac:dyDescent="0.2">
      <c r="A169" s="34" t="s">
        <v>795</v>
      </c>
      <c r="B169" s="34" t="s">
        <v>796</v>
      </c>
      <c r="C169" s="35" t="s">
        <v>797</v>
      </c>
      <c r="D169" s="36"/>
      <c r="E169" s="36" t="s">
        <v>798</v>
      </c>
      <c r="F169" s="37">
        <v>3</v>
      </c>
      <c r="G169" s="37">
        <v>3</v>
      </c>
      <c r="H169" s="37">
        <v>3</v>
      </c>
      <c r="I169" s="37">
        <v>3</v>
      </c>
      <c r="J169" s="37">
        <v>1608100</v>
      </c>
      <c r="K169" s="38">
        <v>3229805</v>
      </c>
      <c r="L169" s="39">
        <v>2120256</v>
      </c>
      <c r="M169" s="40">
        <v>7230960.0000000009</v>
      </c>
      <c r="N169" s="41">
        <f t="shared" si="10"/>
        <v>3</v>
      </c>
      <c r="O169" s="37">
        <f t="shared" si="11"/>
        <v>3</v>
      </c>
      <c r="P169" s="38">
        <f t="shared" si="12"/>
        <v>2418952.5</v>
      </c>
      <c r="Q169" s="42">
        <f t="shared" si="13"/>
        <v>4675608</v>
      </c>
      <c r="R169" s="43">
        <f t="shared" si="14"/>
        <v>1.9329060822814834</v>
      </c>
    </row>
    <row r="170" spans="1:18" s="13" customFormat="1" x14ac:dyDescent="0.2">
      <c r="A170" s="34" t="s">
        <v>799</v>
      </c>
      <c r="B170" s="34" t="s">
        <v>800</v>
      </c>
      <c r="C170" s="35" t="s">
        <v>801</v>
      </c>
      <c r="D170" s="36"/>
      <c r="E170" s="36" t="s">
        <v>802</v>
      </c>
      <c r="F170" s="37">
        <v>5</v>
      </c>
      <c r="G170" s="37">
        <v>4</v>
      </c>
      <c r="H170" s="37">
        <v>5</v>
      </c>
      <c r="I170" s="37">
        <v>4</v>
      </c>
      <c r="J170" s="37">
        <v>4655100</v>
      </c>
      <c r="K170" s="38">
        <v>1022048.9</v>
      </c>
      <c r="L170" s="39">
        <v>7992000</v>
      </c>
      <c r="M170" s="40">
        <v>910547.00000000012</v>
      </c>
      <c r="N170" s="41">
        <f t="shared" si="10"/>
        <v>4.5</v>
      </c>
      <c r="O170" s="37">
        <f t="shared" si="11"/>
        <v>4.5</v>
      </c>
      <c r="P170" s="38">
        <f t="shared" si="12"/>
        <v>2838574.45</v>
      </c>
      <c r="Q170" s="42">
        <f t="shared" si="13"/>
        <v>4451273.5</v>
      </c>
      <c r="R170" s="43">
        <f t="shared" si="14"/>
        <v>1.5681369569151162</v>
      </c>
    </row>
    <row r="171" spans="1:18" s="13" customFormat="1" ht="25.5" x14ac:dyDescent="0.2">
      <c r="A171" s="14" t="s">
        <v>803</v>
      </c>
      <c r="B171" s="14" t="s">
        <v>804</v>
      </c>
      <c r="C171" s="15" t="s">
        <v>805</v>
      </c>
      <c r="D171" s="16" t="s">
        <v>806</v>
      </c>
      <c r="E171" s="16" t="s">
        <v>807</v>
      </c>
      <c r="F171" s="17">
        <v>3</v>
      </c>
      <c r="G171" s="17">
        <v>3</v>
      </c>
      <c r="H171" s="17">
        <v>4</v>
      </c>
      <c r="I171" s="17">
        <v>3</v>
      </c>
      <c r="J171" s="17">
        <v>1451400</v>
      </c>
      <c r="K171" s="18">
        <v>793807.6</v>
      </c>
      <c r="L171" s="19">
        <v>5844096</v>
      </c>
      <c r="M171" s="20">
        <v>2538030</v>
      </c>
      <c r="N171" s="21">
        <f t="shared" si="10"/>
        <v>3</v>
      </c>
      <c r="O171" s="17">
        <f t="shared" si="11"/>
        <v>3.5</v>
      </c>
      <c r="P171" s="18">
        <f t="shared" si="12"/>
        <v>1122603.8</v>
      </c>
      <c r="Q171" s="22">
        <f t="shared" si="13"/>
        <v>4191063</v>
      </c>
      <c r="R171" s="23">
        <f t="shared" si="14"/>
        <v>3.7333411841292534</v>
      </c>
    </row>
    <row r="172" spans="1:18" s="13" customFormat="1" x14ac:dyDescent="0.2">
      <c r="A172" s="3" t="s">
        <v>808</v>
      </c>
      <c r="B172" s="3" t="s">
        <v>809</v>
      </c>
      <c r="C172" s="4" t="s">
        <v>810</v>
      </c>
      <c r="D172" s="5"/>
      <c r="E172" s="5" t="s">
        <v>811</v>
      </c>
      <c r="F172" s="6">
        <v>2</v>
      </c>
      <c r="G172" s="6">
        <v>2</v>
      </c>
      <c r="H172" s="6">
        <v>3</v>
      </c>
      <c r="I172" s="6">
        <v>2</v>
      </c>
      <c r="J172" s="6">
        <v>379620</v>
      </c>
      <c r="K172" s="7">
        <v>293007.7</v>
      </c>
      <c r="L172" s="8">
        <v>7830336</v>
      </c>
      <c r="M172" s="9">
        <v>408694.00000000006</v>
      </c>
      <c r="N172" s="10">
        <f t="shared" si="10"/>
        <v>2</v>
      </c>
      <c r="O172" s="6">
        <f t="shared" si="11"/>
        <v>2.5</v>
      </c>
      <c r="P172" s="7">
        <f t="shared" si="12"/>
        <v>336313.85</v>
      </c>
      <c r="Q172" s="11">
        <f t="shared" si="13"/>
        <v>4119515</v>
      </c>
      <c r="R172" s="12">
        <f t="shared" si="14"/>
        <v>12.249019777211078</v>
      </c>
    </row>
    <row r="173" spans="1:18" s="13" customFormat="1" x14ac:dyDescent="0.2">
      <c r="A173" s="14" t="s">
        <v>812</v>
      </c>
      <c r="B173" s="14" t="s">
        <v>813</v>
      </c>
      <c r="C173" s="15" t="s">
        <v>814</v>
      </c>
      <c r="D173" s="16" t="s">
        <v>258</v>
      </c>
      <c r="E173" s="16" t="s">
        <v>259</v>
      </c>
      <c r="F173" s="17">
        <v>3</v>
      </c>
      <c r="G173" s="17">
        <v>3</v>
      </c>
      <c r="H173" s="17">
        <v>3</v>
      </c>
      <c r="I173" s="17">
        <v>3</v>
      </c>
      <c r="J173" s="17">
        <v>2635500</v>
      </c>
      <c r="K173" s="18">
        <v>1200169.6000000001</v>
      </c>
      <c r="L173" s="19">
        <v>2371776</v>
      </c>
      <c r="M173" s="20">
        <v>5820760.0000000009</v>
      </c>
      <c r="N173" s="21">
        <f t="shared" si="10"/>
        <v>3</v>
      </c>
      <c r="O173" s="17">
        <f t="shared" si="11"/>
        <v>3</v>
      </c>
      <c r="P173" s="18">
        <f t="shared" si="12"/>
        <v>1917834.8</v>
      </c>
      <c r="Q173" s="22">
        <f t="shared" si="13"/>
        <v>4096268.0000000005</v>
      </c>
      <c r="R173" s="23">
        <f t="shared" si="14"/>
        <v>2.1358815681100376</v>
      </c>
    </row>
    <row r="174" spans="1:18" s="13" customFormat="1" x14ac:dyDescent="0.2">
      <c r="A174" s="34" t="s">
        <v>815</v>
      </c>
      <c r="B174" s="34" t="s">
        <v>816</v>
      </c>
      <c r="C174" s="35" t="s">
        <v>817</v>
      </c>
      <c r="D174" s="36" t="s">
        <v>818</v>
      </c>
      <c r="E174" s="36" t="s">
        <v>819</v>
      </c>
      <c r="F174" s="37">
        <v>4</v>
      </c>
      <c r="G174" s="37">
        <v>4</v>
      </c>
      <c r="H174" s="37">
        <v>3</v>
      </c>
      <c r="I174" s="37">
        <v>3</v>
      </c>
      <c r="J174" s="37">
        <v>2504700</v>
      </c>
      <c r="K174" s="38">
        <v>2514152</v>
      </c>
      <c r="L174" s="39">
        <v>5300736</v>
      </c>
      <c r="M174" s="40">
        <v>2509540</v>
      </c>
      <c r="N174" s="41">
        <f t="shared" si="10"/>
        <v>4</v>
      </c>
      <c r="O174" s="37">
        <f t="shared" si="11"/>
        <v>3</v>
      </c>
      <c r="P174" s="38">
        <f t="shared" si="12"/>
        <v>2509426</v>
      </c>
      <c r="Q174" s="42">
        <f t="shared" si="13"/>
        <v>3905138</v>
      </c>
      <c r="R174" s="43">
        <f t="shared" si="14"/>
        <v>1.556187749708499</v>
      </c>
    </row>
    <row r="175" spans="1:18" s="13" customFormat="1" x14ac:dyDescent="0.2">
      <c r="A175" s="14" t="s">
        <v>820</v>
      </c>
      <c r="B175" s="14" t="s">
        <v>821</v>
      </c>
      <c r="C175" s="15" t="s">
        <v>822</v>
      </c>
      <c r="D175" s="16"/>
      <c r="E175" s="16" t="s">
        <v>823</v>
      </c>
      <c r="F175" s="17">
        <v>0</v>
      </c>
      <c r="G175" s="17">
        <v>2</v>
      </c>
      <c r="H175" s="17">
        <v>2</v>
      </c>
      <c r="I175" s="17">
        <v>2</v>
      </c>
      <c r="J175" s="17">
        <v>0</v>
      </c>
      <c r="K175" s="18">
        <v>3539620</v>
      </c>
      <c r="L175" s="19">
        <v>5157888</v>
      </c>
      <c r="M175" s="20">
        <v>2531980</v>
      </c>
      <c r="N175" s="21">
        <f t="shared" si="10"/>
        <v>1</v>
      </c>
      <c r="O175" s="17">
        <f t="shared" si="11"/>
        <v>2</v>
      </c>
      <c r="P175" s="18">
        <f t="shared" si="12"/>
        <v>1769810</v>
      </c>
      <c r="Q175" s="22">
        <f t="shared" si="13"/>
        <v>3844934</v>
      </c>
      <c r="R175" s="23">
        <f t="shared" si="14"/>
        <v>2.1725123035806102</v>
      </c>
    </row>
    <row r="176" spans="1:18" s="13" customFormat="1" x14ac:dyDescent="0.2">
      <c r="A176" s="14" t="s">
        <v>824</v>
      </c>
      <c r="B176" s="14" t="s">
        <v>825</v>
      </c>
      <c r="C176" s="15" t="s">
        <v>826</v>
      </c>
      <c r="D176" s="16" t="s">
        <v>827</v>
      </c>
      <c r="E176" s="16" t="s">
        <v>828</v>
      </c>
      <c r="F176" s="17">
        <v>3</v>
      </c>
      <c r="G176" s="17">
        <v>3</v>
      </c>
      <c r="H176" s="17">
        <v>3</v>
      </c>
      <c r="I176" s="17">
        <v>3</v>
      </c>
      <c r="J176" s="17">
        <v>1347700</v>
      </c>
      <c r="K176" s="18">
        <v>1401569</v>
      </c>
      <c r="L176" s="19">
        <v>3541440</v>
      </c>
      <c r="M176" s="20">
        <v>4136660.0000000005</v>
      </c>
      <c r="N176" s="21">
        <f t="shared" si="10"/>
        <v>3</v>
      </c>
      <c r="O176" s="17">
        <f t="shared" si="11"/>
        <v>3</v>
      </c>
      <c r="P176" s="18">
        <f t="shared" si="12"/>
        <v>1374634.5</v>
      </c>
      <c r="Q176" s="22">
        <f t="shared" si="13"/>
        <v>3839050</v>
      </c>
      <c r="R176" s="23">
        <f t="shared" si="14"/>
        <v>2.7927787350019222</v>
      </c>
    </row>
    <row r="177" spans="1:18" s="13" customFormat="1" x14ac:dyDescent="0.2">
      <c r="A177" s="34" t="s">
        <v>829</v>
      </c>
      <c r="B177" s="34" t="s">
        <v>830</v>
      </c>
      <c r="C177" s="35" t="s">
        <v>831</v>
      </c>
      <c r="D177" s="36"/>
      <c r="E177" s="36" t="s">
        <v>832</v>
      </c>
      <c r="F177" s="37">
        <v>2</v>
      </c>
      <c r="G177" s="37">
        <v>2</v>
      </c>
      <c r="H177" s="37">
        <v>2</v>
      </c>
      <c r="I177" s="37">
        <v>2</v>
      </c>
      <c r="J177" s="37">
        <v>1660500</v>
      </c>
      <c r="K177" s="38">
        <v>2730695</v>
      </c>
      <c r="L177" s="39">
        <v>1823270.4</v>
      </c>
      <c r="M177" s="40">
        <v>5758060</v>
      </c>
      <c r="N177" s="41">
        <f t="shared" si="10"/>
        <v>2</v>
      </c>
      <c r="O177" s="37">
        <f t="shared" si="11"/>
        <v>2</v>
      </c>
      <c r="P177" s="38">
        <f t="shared" si="12"/>
        <v>2195597.5</v>
      </c>
      <c r="Q177" s="42">
        <f t="shared" si="13"/>
        <v>3790665.2</v>
      </c>
      <c r="R177" s="43">
        <f t="shared" si="14"/>
        <v>1.7264845674127431</v>
      </c>
    </row>
    <row r="178" spans="1:18" s="13" customFormat="1" x14ac:dyDescent="0.2">
      <c r="A178" s="34" t="s">
        <v>833</v>
      </c>
      <c r="B178" s="34" t="s">
        <v>834</v>
      </c>
      <c r="C178" s="35" t="s">
        <v>835</v>
      </c>
      <c r="D178" s="36" t="s">
        <v>836</v>
      </c>
      <c r="E178" s="36" t="s">
        <v>837</v>
      </c>
      <c r="F178" s="37">
        <v>2</v>
      </c>
      <c r="G178" s="37">
        <v>3</v>
      </c>
      <c r="H178" s="37">
        <v>3</v>
      </c>
      <c r="I178" s="37">
        <v>3</v>
      </c>
      <c r="J178" s="37">
        <v>904340</v>
      </c>
      <c r="K178" s="38">
        <v>3377573</v>
      </c>
      <c r="L178" s="39">
        <v>2270976</v>
      </c>
      <c r="M178" s="40">
        <v>5043610</v>
      </c>
      <c r="N178" s="41">
        <f t="shared" si="10"/>
        <v>2.5</v>
      </c>
      <c r="O178" s="37">
        <f t="shared" si="11"/>
        <v>3</v>
      </c>
      <c r="P178" s="38">
        <f t="shared" si="12"/>
        <v>2140956.5</v>
      </c>
      <c r="Q178" s="42">
        <f t="shared" si="13"/>
        <v>3657293</v>
      </c>
      <c r="R178" s="43">
        <f t="shared" si="14"/>
        <v>1.7082518958231987</v>
      </c>
    </row>
    <row r="179" spans="1:18" s="13" customFormat="1" x14ac:dyDescent="0.2">
      <c r="A179" s="34" t="s">
        <v>838</v>
      </c>
      <c r="B179" s="34" t="s">
        <v>839</v>
      </c>
      <c r="C179" s="35" t="s">
        <v>840</v>
      </c>
      <c r="D179" s="36"/>
      <c r="E179" s="36" t="s">
        <v>841</v>
      </c>
      <c r="F179" s="37">
        <v>3</v>
      </c>
      <c r="G179" s="37">
        <v>3</v>
      </c>
      <c r="H179" s="37">
        <v>3</v>
      </c>
      <c r="I179" s="37">
        <v>3</v>
      </c>
      <c r="J179" s="37">
        <v>1878800</v>
      </c>
      <c r="K179" s="38">
        <v>2102681</v>
      </c>
      <c r="L179" s="39">
        <v>1261478.3999999999</v>
      </c>
      <c r="M179" s="40">
        <v>5758720</v>
      </c>
      <c r="N179" s="41">
        <f t="shared" si="10"/>
        <v>3</v>
      </c>
      <c r="O179" s="37">
        <f t="shared" si="11"/>
        <v>3</v>
      </c>
      <c r="P179" s="38">
        <f t="shared" si="12"/>
        <v>1990740.5</v>
      </c>
      <c r="Q179" s="42">
        <f t="shared" si="13"/>
        <v>3510099.2</v>
      </c>
      <c r="R179" s="43">
        <f t="shared" si="14"/>
        <v>1.7632128346210871</v>
      </c>
    </row>
    <row r="180" spans="1:18" s="13" customFormat="1" x14ac:dyDescent="0.2">
      <c r="A180" s="3" t="s">
        <v>842</v>
      </c>
      <c r="B180" s="3" t="s">
        <v>843</v>
      </c>
      <c r="C180" s="4" t="s">
        <v>844</v>
      </c>
      <c r="D180" s="5" t="s">
        <v>845</v>
      </c>
      <c r="E180" s="5" t="s">
        <v>846</v>
      </c>
      <c r="F180" s="6">
        <v>2</v>
      </c>
      <c r="G180" s="6">
        <v>2</v>
      </c>
      <c r="H180" s="6">
        <v>2</v>
      </c>
      <c r="I180" s="6">
        <v>3</v>
      </c>
      <c r="J180" s="6">
        <v>211760</v>
      </c>
      <c r="K180" s="7">
        <v>342682.9</v>
      </c>
      <c r="L180" s="8">
        <v>2878848</v>
      </c>
      <c r="M180" s="9">
        <v>3691710.0000000005</v>
      </c>
      <c r="N180" s="10">
        <f t="shared" si="10"/>
        <v>2</v>
      </c>
      <c r="O180" s="6">
        <f t="shared" si="11"/>
        <v>2.5</v>
      </c>
      <c r="P180" s="7">
        <f t="shared" si="12"/>
        <v>277221.45</v>
      </c>
      <c r="Q180" s="11">
        <f t="shared" si="13"/>
        <v>3285279</v>
      </c>
      <c r="R180" s="12">
        <f t="shared" si="14"/>
        <v>11.850738822699325</v>
      </c>
    </row>
    <row r="181" spans="1:18" s="13" customFormat="1" x14ac:dyDescent="0.2">
      <c r="A181" s="34" t="s">
        <v>847</v>
      </c>
      <c r="B181" s="34" t="s">
        <v>848</v>
      </c>
      <c r="C181" s="35" t="s">
        <v>849</v>
      </c>
      <c r="D181" s="36"/>
      <c r="E181" s="36" t="s">
        <v>850</v>
      </c>
      <c r="F181" s="37">
        <v>3</v>
      </c>
      <c r="G181" s="37">
        <v>3</v>
      </c>
      <c r="H181" s="37">
        <v>3</v>
      </c>
      <c r="I181" s="37">
        <v>3</v>
      </c>
      <c r="J181" s="37">
        <v>1284400</v>
      </c>
      <c r="K181" s="38">
        <v>2984835</v>
      </c>
      <c r="L181" s="39">
        <v>1636857.5999999999</v>
      </c>
      <c r="M181" s="40">
        <v>4854190</v>
      </c>
      <c r="N181" s="41">
        <f t="shared" si="10"/>
        <v>3</v>
      </c>
      <c r="O181" s="37">
        <f t="shared" si="11"/>
        <v>3</v>
      </c>
      <c r="P181" s="38">
        <f t="shared" si="12"/>
        <v>2134617.5</v>
      </c>
      <c r="Q181" s="42">
        <f t="shared" si="13"/>
        <v>3245523.8</v>
      </c>
      <c r="R181" s="43">
        <f t="shared" si="14"/>
        <v>1.5204240572374206</v>
      </c>
    </row>
    <row r="182" spans="1:18" s="13" customFormat="1" x14ac:dyDescent="0.2">
      <c r="A182" s="34" t="s">
        <v>851</v>
      </c>
      <c r="B182" s="34" t="s">
        <v>852</v>
      </c>
      <c r="C182" s="35" t="s">
        <v>853</v>
      </c>
      <c r="D182" s="36"/>
      <c r="E182" s="36" t="s">
        <v>244</v>
      </c>
      <c r="F182" s="37">
        <v>3</v>
      </c>
      <c r="G182" s="37">
        <v>4</v>
      </c>
      <c r="H182" s="37">
        <v>4</v>
      </c>
      <c r="I182" s="37">
        <v>3</v>
      </c>
      <c r="J182" s="37">
        <v>2368900</v>
      </c>
      <c r="K182" s="38">
        <v>1316943</v>
      </c>
      <c r="L182" s="39">
        <v>4343232</v>
      </c>
      <c r="M182" s="40">
        <v>2057440.0000000002</v>
      </c>
      <c r="N182" s="41">
        <f t="shared" si="10"/>
        <v>3.5</v>
      </c>
      <c r="O182" s="37">
        <f t="shared" si="11"/>
        <v>3.5</v>
      </c>
      <c r="P182" s="38">
        <f t="shared" si="12"/>
        <v>1842921.5</v>
      </c>
      <c r="Q182" s="42">
        <f t="shared" si="13"/>
        <v>3200336</v>
      </c>
      <c r="R182" s="43">
        <f t="shared" si="14"/>
        <v>1.7365557892726304</v>
      </c>
    </row>
    <row r="183" spans="1:18" s="13" customFormat="1" x14ac:dyDescent="0.2">
      <c r="A183" s="34" t="s">
        <v>854</v>
      </c>
      <c r="B183" s="34" t="s">
        <v>855</v>
      </c>
      <c r="C183" s="35" t="s">
        <v>856</v>
      </c>
      <c r="D183" s="36"/>
      <c r="E183" s="36" t="s">
        <v>857</v>
      </c>
      <c r="F183" s="37">
        <v>3</v>
      </c>
      <c r="G183" s="37">
        <v>2</v>
      </c>
      <c r="H183" s="37">
        <v>3</v>
      </c>
      <c r="I183" s="37">
        <v>3</v>
      </c>
      <c r="J183" s="37">
        <v>2739800</v>
      </c>
      <c r="K183" s="38">
        <v>693500.9</v>
      </c>
      <c r="L183" s="39">
        <v>4945728</v>
      </c>
      <c r="M183" s="40">
        <v>1385230</v>
      </c>
      <c r="N183" s="41">
        <f t="shared" si="10"/>
        <v>2.5</v>
      </c>
      <c r="O183" s="37">
        <f t="shared" si="11"/>
        <v>3</v>
      </c>
      <c r="P183" s="38">
        <f t="shared" si="12"/>
        <v>1716650.45</v>
      </c>
      <c r="Q183" s="42">
        <f t="shared" si="13"/>
        <v>3165479</v>
      </c>
      <c r="R183" s="43">
        <f t="shared" si="14"/>
        <v>1.8439857689141084</v>
      </c>
    </row>
    <row r="184" spans="1:18" s="13" customFormat="1" ht="25.5" x14ac:dyDescent="0.2">
      <c r="A184" s="34" t="s">
        <v>858</v>
      </c>
      <c r="B184" s="34" t="s">
        <v>859</v>
      </c>
      <c r="C184" s="35" t="s">
        <v>860</v>
      </c>
      <c r="D184" s="36"/>
      <c r="E184" s="36" t="s">
        <v>861</v>
      </c>
      <c r="F184" s="37">
        <v>3</v>
      </c>
      <c r="G184" s="37">
        <v>4</v>
      </c>
      <c r="H184" s="37">
        <v>2</v>
      </c>
      <c r="I184" s="37">
        <v>6</v>
      </c>
      <c r="J184" s="37">
        <v>2196100</v>
      </c>
      <c r="K184" s="38">
        <v>1773216</v>
      </c>
      <c r="L184" s="39">
        <v>879475.19999999995</v>
      </c>
      <c r="M184" s="40">
        <v>5167580</v>
      </c>
      <c r="N184" s="41">
        <f t="shared" si="10"/>
        <v>3.5</v>
      </c>
      <c r="O184" s="37">
        <f t="shared" si="11"/>
        <v>4</v>
      </c>
      <c r="P184" s="38">
        <f t="shared" si="12"/>
        <v>1984658</v>
      </c>
      <c r="Q184" s="42">
        <f t="shared" si="13"/>
        <v>3023527.6</v>
      </c>
      <c r="R184" s="43">
        <f t="shared" si="14"/>
        <v>1.523450186379719</v>
      </c>
    </row>
    <row r="185" spans="1:18" s="13" customFormat="1" x14ac:dyDescent="0.2">
      <c r="A185" s="14" t="s">
        <v>862</v>
      </c>
      <c r="B185" s="14" t="s">
        <v>863</v>
      </c>
      <c r="C185" s="15" t="s">
        <v>864</v>
      </c>
      <c r="D185" s="16"/>
      <c r="E185" s="16" t="s">
        <v>865</v>
      </c>
      <c r="F185" s="17">
        <v>2</v>
      </c>
      <c r="G185" s="17">
        <v>2</v>
      </c>
      <c r="H185" s="17">
        <v>2</v>
      </c>
      <c r="I185" s="17">
        <v>2</v>
      </c>
      <c r="J185" s="17">
        <v>1334200</v>
      </c>
      <c r="K185" s="18">
        <v>922816.4</v>
      </c>
      <c r="L185" s="19">
        <v>3971520</v>
      </c>
      <c r="M185" s="20">
        <v>1956570.0000000002</v>
      </c>
      <c r="N185" s="21">
        <f t="shared" si="10"/>
        <v>2</v>
      </c>
      <c r="O185" s="17">
        <f t="shared" si="11"/>
        <v>2</v>
      </c>
      <c r="P185" s="18">
        <f t="shared" si="12"/>
        <v>1128508.2</v>
      </c>
      <c r="Q185" s="22">
        <f t="shared" si="13"/>
        <v>2964045</v>
      </c>
      <c r="R185" s="23">
        <f t="shared" si="14"/>
        <v>2.6265161387396212</v>
      </c>
    </row>
    <row r="186" spans="1:18" s="13" customFormat="1" x14ac:dyDescent="0.2">
      <c r="A186" s="3" t="s">
        <v>866</v>
      </c>
      <c r="B186" s="3" t="s">
        <v>867</v>
      </c>
      <c r="C186" s="4" t="s">
        <v>868</v>
      </c>
      <c r="D186" s="5" t="s">
        <v>869</v>
      </c>
      <c r="E186" s="5" t="s">
        <v>870</v>
      </c>
      <c r="F186" s="6">
        <v>1</v>
      </c>
      <c r="G186" s="6">
        <v>2</v>
      </c>
      <c r="H186" s="6">
        <v>3</v>
      </c>
      <c r="I186" s="6">
        <v>3</v>
      </c>
      <c r="J186" s="6">
        <v>372910</v>
      </c>
      <c r="K186" s="7">
        <v>620547</v>
      </c>
      <c r="L186" s="8">
        <v>4004544</v>
      </c>
      <c r="M186" s="9">
        <v>1907400.0000000002</v>
      </c>
      <c r="N186" s="10">
        <f t="shared" si="10"/>
        <v>1.5</v>
      </c>
      <c r="O186" s="6">
        <f t="shared" si="11"/>
        <v>3</v>
      </c>
      <c r="P186" s="7">
        <f t="shared" si="12"/>
        <v>496728.5</v>
      </c>
      <c r="Q186" s="11">
        <f t="shared" si="13"/>
        <v>2955972</v>
      </c>
      <c r="R186" s="12">
        <f t="shared" si="14"/>
        <v>5.9508806118432904</v>
      </c>
    </row>
    <row r="187" spans="1:18" s="13" customFormat="1" x14ac:dyDescent="0.2">
      <c r="A187" s="3" t="s">
        <v>871</v>
      </c>
      <c r="B187" s="3" t="s">
        <v>872</v>
      </c>
      <c r="C187" s="4" t="s">
        <v>873</v>
      </c>
      <c r="D187" s="5"/>
      <c r="E187" s="5" t="s">
        <v>244</v>
      </c>
      <c r="F187" s="6">
        <v>3</v>
      </c>
      <c r="G187" s="6">
        <v>2</v>
      </c>
      <c r="H187" s="6">
        <v>3</v>
      </c>
      <c r="I187" s="6">
        <v>3</v>
      </c>
      <c r="J187" s="6">
        <v>720340</v>
      </c>
      <c r="K187" s="7">
        <v>238564.1</v>
      </c>
      <c r="L187" s="8">
        <v>4668864</v>
      </c>
      <c r="M187" s="9">
        <v>899283.00000000012</v>
      </c>
      <c r="N187" s="10">
        <f t="shared" si="10"/>
        <v>2.5</v>
      </c>
      <c r="O187" s="6">
        <f t="shared" si="11"/>
        <v>3</v>
      </c>
      <c r="P187" s="7">
        <f t="shared" si="12"/>
        <v>479452.05</v>
      </c>
      <c r="Q187" s="11">
        <f t="shared" si="13"/>
        <v>2784073.5</v>
      </c>
      <c r="R187" s="12">
        <f t="shared" si="14"/>
        <v>5.8067819294963909</v>
      </c>
    </row>
    <row r="188" spans="1:18" s="13" customFormat="1" x14ac:dyDescent="0.2">
      <c r="A188" s="34" t="s">
        <v>874</v>
      </c>
      <c r="B188" s="34" t="s">
        <v>875</v>
      </c>
      <c r="C188" s="35" t="s">
        <v>876</v>
      </c>
      <c r="D188" s="36" t="s">
        <v>877</v>
      </c>
      <c r="E188" s="36" t="s">
        <v>878</v>
      </c>
      <c r="F188" s="37">
        <v>4</v>
      </c>
      <c r="G188" s="37">
        <v>3</v>
      </c>
      <c r="H188" s="37">
        <v>4</v>
      </c>
      <c r="I188" s="37">
        <v>3</v>
      </c>
      <c r="J188" s="37">
        <v>1503600</v>
      </c>
      <c r="K188" s="38">
        <v>2057224</v>
      </c>
      <c r="L188" s="39">
        <v>4862208</v>
      </c>
      <c r="M188" s="40">
        <v>568843</v>
      </c>
      <c r="N188" s="41">
        <f t="shared" si="10"/>
        <v>3.5</v>
      </c>
      <c r="O188" s="37">
        <f t="shared" si="11"/>
        <v>3.5</v>
      </c>
      <c r="P188" s="38">
        <f t="shared" si="12"/>
        <v>1780412</v>
      </c>
      <c r="Q188" s="42">
        <f t="shared" si="13"/>
        <v>2715525.5</v>
      </c>
      <c r="R188" s="43">
        <f t="shared" si="14"/>
        <v>1.5252230944298286</v>
      </c>
    </row>
    <row r="189" spans="1:18" s="13" customFormat="1" x14ac:dyDescent="0.2">
      <c r="A189" s="3" t="s">
        <v>879</v>
      </c>
      <c r="B189" s="3" t="s">
        <v>880</v>
      </c>
      <c r="C189" s="4" t="s">
        <v>881</v>
      </c>
      <c r="D189" s="5"/>
      <c r="E189" s="5" t="s">
        <v>244</v>
      </c>
      <c r="F189" s="6">
        <v>2</v>
      </c>
      <c r="G189" s="6">
        <v>2</v>
      </c>
      <c r="H189" s="6">
        <v>2</v>
      </c>
      <c r="I189" s="6">
        <v>2</v>
      </c>
      <c r="J189" s="6">
        <v>370460</v>
      </c>
      <c r="K189" s="7">
        <v>225097.30000000002</v>
      </c>
      <c r="L189" s="8">
        <v>3637248</v>
      </c>
      <c r="M189" s="9">
        <v>1730520.0000000002</v>
      </c>
      <c r="N189" s="10">
        <f t="shared" si="10"/>
        <v>2</v>
      </c>
      <c r="O189" s="6">
        <f t="shared" si="11"/>
        <v>2</v>
      </c>
      <c r="P189" s="7">
        <f t="shared" si="12"/>
        <v>297778.65000000002</v>
      </c>
      <c r="Q189" s="11">
        <f t="shared" si="13"/>
        <v>2683884</v>
      </c>
      <c r="R189" s="12">
        <f t="shared" si="14"/>
        <v>9.0130168835139788</v>
      </c>
    </row>
    <row r="190" spans="1:18" s="13" customFormat="1" x14ac:dyDescent="0.2">
      <c r="A190" s="14" t="s">
        <v>882</v>
      </c>
      <c r="B190" s="14" t="s">
        <v>883</v>
      </c>
      <c r="C190" s="15" t="s">
        <v>884</v>
      </c>
      <c r="D190" s="16" t="s">
        <v>885</v>
      </c>
      <c r="E190" s="16" t="s">
        <v>886</v>
      </c>
      <c r="F190" s="17">
        <v>3</v>
      </c>
      <c r="G190" s="17">
        <v>3</v>
      </c>
      <c r="H190" s="17">
        <v>3</v>
      </c>
      <c r="I190" s="17">
        <v>3</v>
      </c>
      <c r="J190" s="17">
        <v>1363300</v>
      </c>
      <c r="K190" s="18">
        <v>1142254.5</v>
      </c>
      <c r="L190" s="19">
        <v>2710272</v>
      </c>
      <c r="M190" s="20">
        <v>2306810</v>
      </c>
      <c r="N190" s="21">
        <f t="shared" si="10"/>
        <v>3</v>
      </c>
      <c r="O190" s="17">
        <f t="shared" si="11"/>
        <v>3</v>
      </c>
      <c r="P190" s="18">
        <f t="shared" si="12"/>
        <v>1252777.25</v>
      </c>
      <c r="Q190" s="22">
        <f t="shared" si="13"/>
        <v>2508541</v>
      </c>
      <c r="R190" s="23">
        <f t="shared" si="14"/>
        <v>2.0023839034433295</v>
      </c>
    </row>
    <row r="191" spans="1:18" s="13" customFormat="1" ht="18.95" customHeight="1" x14ac:dyDescent="0.2">
      <c r="A191" s="14" t="s">
        <v>887</v>
      </c>
      <c r="B191" s="14" t="s">
        <v>888</v>
      </c>
      <c r="C191" s="15" t="s">
        <v>889</v>
      </c>
      <c r="D191" s="16" t="s">
        <v>890</v>
      </c>
      <c r="E191" s="16" t="s">
        <v>891</v>
      </c>
      <c r="F191" s="17">
        <v>3</v>
      </c>
      <c r="G191" s="17">
        <v>2</v>
      </c>
      <c r="H191" s="17">
        <v>3</v>
      </c>
      <c r="I191" s="17">
        <v>3</v>
      </c>
      <c r="J191" s="17">
        <v>1273600</v>
      </c>
      <c r="K191" s="18">
        <v>933492.9</v>
      </c>
      <c r="L191" s="19">
        <v>2737728</v>
      </c>
      <c r="M191" s="20">
        <v>2133230</v>
      </c>
      <c r="N191" s="21">
        <f t="shared" si="10"/>
        <v>2.5</v>
      </c>
      <c r="O191" s="17">
        <f t="shared" si="11"/>
        <v>3</v>
      </c>
      <c r="P191" s="18">
        <f t="shared" si="12"/>
        <v>1103546.45</v>
      </c>
      <c r="Q191" s="22">
        <f t="shared" si="13"/>
        <v>2435479</v>
      </c>
      <c r="R191" s="23">
        <f t="shared" si="14"/>
        <v>2.2069564901413985</v>
      </c>
    </row>
    <row r="192" spans="1:18" s="13" customFormat="1" x14ac:dyDescent="0.2">
      <c r="A192" s="3" t="s">
        <v>892</v>
      </c>
      <c r="B192" s="3" t="s">
        <v>893</v>
      </c>
      <c r="C192" s="4" t="s">
        <v>894</v>
      </c>
      <c r="D192" s="5" t="s">
        <v>895</v>
      </c>
      <c r="E192" s="5" t="s">
        <v>896</v>
      </c>
      <c r="F192" s="6">
        <v>2</v>
      </c>
      <c r="G192" s="6">
        <v>2</v>
      </c>
      <c r="H192" s="6">
        <v>2</v>
      </c>
      <c r="I192" s="6">
        <v>2</v>
      </c>
      <c r="J192" s="6">
        <v>312880</v>
      </c>
      <c r="K192" s="7">
        <v>505306.30000000005</v>
      </c>
      <c r="L192" s="8">
        <v>4017216</v>
      </c>
      <c r="M192" s="9">
        <v>540782</v>
      </c>
      <c r="N192" s="10">
        <f t="shared" si="10"/>
        <v>2</v>
      </c>
      <c r="O192" s="6">
        <f t="shared" si="11"/>
        <v>2</v>
      </c>
      <c r="P192" s="7">
        <f t="shared" si="12"/>
        <v>409093.15</v>
      </c>
      <c r="Q192" s="11">
        <f t="shared" si="13"/>
        <v>2278999</v>
      </c>
      <c r="R192" s="12">
        <f t="shared" si="14"/>
        <v>5.5708559285336356</v>
      </c>
    </row>
    <row r="193" spans="1:18" s="13" customFormat="1" x14ac:dyDescent="0.2">
      <c r="A193" s="34" t="s">
        <v>897</v>
      </c>
      <c r="B193" s="34" t="s">
        <v>898</v>
      </c>
      <c r="C193" s="35" t="s">
        <v>899</v>
      </c>
      <c r="D193" s="36"/>
      <c r="E193" s="36" t="s">
        <v>900</v>
      </c>
      <c r="F193" s="37">
        <v>1</v>
      </c>
      <c r="G193" s="37">
        <v>1</v>
      </c>
      <c r="H193" s="37">
        <v>2</v>
      </c>
      <c r="I193" s="37">
        <v>2</v>
      </c>
      <c r="J193" s="37">
        <v>745380</v>
      </c>
      <c r="K193" s="38">
        <v>1473357</v>
      </c>
      <c r="L193" s="39">
        <v>2505792</v>
      </c>
      <c r="M193" s="40">
        <v>1882210.0000000002</v>
      </c>
      <c r="N193" s="41">
        <f t="shared" si="10"/>
        <v>1</v>
      </c>
      <c r="O193" s="37">
        <f t="shared" si="11"/>
        <v>2</v>
      </c>
      <c r="P193" s="38">
        <f t="shared" si="12"/>
        <v>1109368.5</v>
      </c>
      <c r="Q193" s="42">
        <f t="shared" si="13"/>
        <v>2194001</v>
      </c>
      <c r="R193" s="43">
        <f t="shared" si="14"/>
        <v>1.9777026299196345</v>
      </c>
    </row>
    <row r="194" spans="1:18" s="13" customFormat="1" ht="25.5" x14ac:dyDescent="0.2">
      <c r="A194" s="14" t="s">
        <v>901</v>
      </c>
      <c r="B194" s="14" t="s">
        <v>902</v>
      </c>
      <c r="C194" s="15" t="s">
        <v>903</v>
      </c>
      <c r="D194" s="16"/>
      <c r="E194" s="16" t="s">
        <v>904</v>
      </c>
      <c r="F194" s="17">
        <v>5</v>
      </c>
      <c r="G194" s="17">
        <v>6</v>
      </c>
      <c r="H194" s="17">
        <v>6</v>
      </c>
      <c r="I194" s="17">
        <v>6</v>
      </c>
      <c r="J194" s="17">
        <v>446540</v>
      </c>
      <c r="K194" s="18">
        <v>932982</v>
      </c>
      <c r="L194" s="19">
        <v>674227.19999999995</v>
      </c>
      <c r="M194" s="20">
        <v>3611190.0000000005</v>
      </c>
      <c r="N194" s="21">
        <f t="shared" si="10"/>
        <v>5.5</v>
      </c>
      <c r="O194" s="17">
        <f t="shared" si="11"/>
        <v>6</v>
      </c>
      <c r="P194" s="18">
        <f t="shared" si="12"/>
        <v>689761</v>
      </c>
      <c r="Q194" s="22">
        <f t="shared" si="13"/>
        <v>2142708.6</v>
      </c>
      <c r="R194" s="23">
        <f t="shared" si="14"/>
        <v>3.1064507851270222</v>
      </c>
    </row>
    <row r="195" spans="1:18" s="13" customFormat="1" x14ac:dyDescent="0.2">
      <c r="A195" s="3" t="s">
        <v>905</v>
      </c>
      <c r="B195" s="3" t="s">
        <v>906</v>
      </c>
      <c r="C195" s="4" t="s">
        <v>907</v>
      </c>
      <c r="D195" s="5" t="s">
        <v>908</v>
      </c>
      <c r="E195" s="5" t="s">
        <v>909</v>
      </c>
      <c r="F195" s="6">
        <v>2</v>
      </c>
      <c r="G195" s="6">
        <v>2</v>
      </c>
      <c r="H195" s="6">
        <v>3</v>
      </c>
      <c r="I195" s="6">
        <v>2</v>
      </c>
      <c r="J195" s="6">
        <v>501980</v>
      </c>
      <c r="K195" s="7">
        <v>155994.80000000002</v>
      </c>
      <c r="L195" s="8">
        <v>2484288</v>
      </c>
      <c r="M195" s="9">
        <v>1800480.0000000002</v>
      </c>
      <c r="N195" s="10">
        <f t="shared" ref="N195:N214" si="15">AVERAGE(F195:G195)</f>
        <v>2</v>
      </c>
      <c r="O195" s="6">
        <f t="shared" ref="O195:O214" si="16">AVERAGE(H195:I195)</f>
        <v>2.5</v>
      </c>
      <c r="P195" s="7">
        <f t="shared" ref="P195:P214" si="17">AVERAGE(J195:K195)</f>
        <v>328987.40000000002</v>
      </c>
      <c r="Q195" s="11">
        <f t="shared" ref="Q195:Q214" si="18">AVERAGE(L195:M195)</f>
        <v>2142384</v>
      </c>
      <c r="R195" s="12">
        <f t="shared" ref="R195:R214" si="19">(Q195/P195)</f>
        <v>6.5120548689706652</v>
      </c>
    </row>
    <row r="196" spans="1:18" s="13" customFormat="1" x14ac:dyDescent="0.2">
      <c r="A196" s="34" t="s">
        <v>910</v>
      </c>
      <c r="B196" s="34" t="s">
        <v>911</v>
      </c>
      <c r="C196" s="35" t="s">
        <v>912</v>
      </c>
      <c r="D196" s="36"/>
      <c r="E196" s="36" t="s">
        <v>913</v>
      </c>
      <c r="F196" s="37">
        <v>2</v>
      </c>
      <c r="G196" s="37">
        <v>2</v>
      </c>
      <c r="H196" s="37">
        <v>2</v>
      </c>
      <c r="I196" s="37">
        <v>2</v>
      </c>
      <c r="J196" s="37">
        <v>1155300</v>
      </c>
      <c r="K196" s="38">
        <v>1248836.1000000001</v>
      </c>
      <c r="L196" s="39">
        <v>629260.79999999993</v>
      </c>
      <c r="M196" s="40">
        <v>3356760.0000000005</v>
      </c>
      <c r="N196" s="41">
        <f t="shared" si="15"/>
        <v>2</v>
      </c>
      <c r="O196" s="37">
        <f t="shared" si="16"/>
        <v>2</v>
      </c>
      <c r="P196" s="38">
        <f t="shared" si="17"/>
        <v>1202068.05</v>
      </c>
      <c r="Q196" s="42">
        <f t="shared" si="18"/>
        <v>1993010.4000000001</v>
      </c>
      <c r="R196" s="43">
        <f t="shared" si="19"/>
        <v>1.6579846706681873</v>
      </c>
    </row>
    <row r="197" spans="1:18" s="13" customFormat="1" x14ac:dyDescent="0.2">
      <c r="A197" s="34" t="s">
        <v>914</v>
      </c>
      <c r="B197" s="34" t="s">
        <v>915</v>
      </c>
      <c r="C197" s="35" t="s">
        <v>916</v>
      </c>
      <c r="D197" s="36" t="s">
        <v>917</v>
      </c>
      <c r="E197" s="36" t="s">
        <v>918</v>
      </c>
      <c r="F197" s="37">
        <v>3</v>
      </c>
      <c r="G197" s="37">
        <v>2</v>
      </c>
      <c r="H197" s="37">
        <v>3</v>
      </c>
      <c r="I197" s="37">
        <v>2</v>
      </c>
      <c r="J197" s="37">
        <v>1210500</v>
      </c>
      <c r="K197" s="38">
        <v>684514.3</v>
      </c>
      <c r="L197" s="39">
        <v>2213568</v>
      </c>
      <c r="M197" s="40">
        <v>1271050</v>
      </c>
      <c r="N197" s="41">
        <f t="shared" si="15"/>
        <v>2.5</v>
      </c>
      <c r="O197" s="37">
        <f t="shared" si="16"/>
        <v>2.5</v>
      </c>
      <c r="P197" s="38">
        <f t="shared" si="17"/>
        <v>947507.15</v>
      </c>
      <c r="Q197" s="42">
        <f t="shared" si="18"/>
        <v>1742309</v>
      </c>
      <c r="R197" s="43">
        <f t="shared" si="19"/>
        <v>1.8388346726460059</v>
      </c>
    </row>
    <row r="198" spans="1:18" s="13" customFormat="1" x14ac:dyDescent="0.2">
      <c r="A198" s="14" t="s">
        <v>919</v>
      </c>
      <c r="B198" s="14" t="s">
        <v>920</v>
      </c>
      <c r="C198" s="15" t="s">
        <v>921</v>
      </c>
      <c r="D198" s="16" t="s">
        <v>922</v>
      </c>
      <c r="E198" s="16" t="s">
        <v>923</v>
      </c>
      <c r="F198" s="17">
        <v>3</v>
      </c>
      <c r="G198" s="17">
        <v>2</v>
      </c>
      <c r="H198" s="17">
        <v>3</v>
      </c>
      <c r="I198" s="17">
        <v>3</v>
      </c>
      <c r="J198" s="17">
        <v>615820</v>
      </c>
      <c r="K198" s="18">
        <v>683322.20000000007</v>
      </c>
      <c r="L198" s="19">
        <v>1384089.5999999999</v>
      </c>
      <c r="M198" s="20">
        <v>1962070.0000000002</v>
      </c>
      <c r="N198" s="21">
        <f t="shared" si="15"/>
        <v>2.5</v>
      </c>
      <c r="O198" s="17">
        <f t="shared" si="16"/>
        <v>3</v>
      </c>
      <c r="P198" s="18">
        <f t="shared" si="17"/>
        <v>649571.10000000009</v>
      </c>
      <c r="Q198" s="22">
        <f t="shared" si="18"/>
        <v>1673079.8</v>
      </c>
      <c r="R198" s="23">
        <f t="shared" si="19"/>
        <v>2.5756684680091215</v>
      </c>
    </row>
    <row r="199" spans="1:18" s="13" customFormat="1" x14ac:dyDescent="0.2">
      <c r="A199" s="34" t="s">
        <v>924</v>
      </c>
      <c r="B199" s="34" t="s">
        <v>925</v>
      </c>
      <c r="C199" s="35" t="s">
        <v>926</v>
      </c>
      <c r="D199" s="36"/>
      <c r="E199" s="36" t="s">
        <v>927</v>
      </c>
      <c r="F199" s="37">
        <v>2</v>
      </c>
      <c r="G199" s="37">
        <v>2</v>
      </c>
      <c r="H199" s="37">
        <v>2</v>
      </c>
      <c r="I199" s="37">
        <v>2</v>
      </c>
      <c r="J199" s="37">
        <v>935630</v>
      </c>
      <c r="K199" s="38">
        <v>1183323</v>
      </c>
      <c r="L199" s="39">
        <v>1441305.5999999999</v>
      </c>
      <c r="M199" s="40">
        <v>1899590.0000000002</v>
      </c>
      <c r="N199" s="41">
        <f t="shared" si="15"/>
        <v>2</v>
      </c>
      <c r="O199" s="37">
        <f t="shared" si="16"/>
        <v>2</v>
      </c>
      <c r="P199" s="38">
        <f t="shared" si="17"/>
        <v>1059476.5</v>
      </c>
      <c r="Q199" s="42">
        <f t="shared" si="18"/>
        <v>1670447.8</v>
      </c>
      <c r="R199" s="43">
        <f t="shared" si="19"/>
        <v>1.5766728190762136</v>
      </c>
    </row>
    <row r="200" spans="1:18" s="13" customFormat="1" x14ac:dyDescent="0.2">
      <c r="A200" s="3" t="s">
        <v>928</v>
      </c>
      <c r="B200" s="3" t="s">
        <v>929</v>
      </c>
      <c r="C200" s="4" t="s">
        <v>930</v>
      </c>
      <c r="D200" s="5" t="s">
        <v>931</v>
      </c>
      <c r="E200" s="5" t="s">
        <v>932</v>
      </c>
      <c r="F200" s="6">
        <v>2</v>
      </c>
      <c r="G200" s="6">
        <v>2</v>
      </c>
      <c r="H200" s="6">
        <v>2</v>
      </c>
      <c r="I200" s="6">
        <v>2</v>
      </c>
      <c r="J200" s="6">
        <v>286230</v>
      </c>
      <c r="K200" s="7">
        <v>397716</v>
      </c>
      <c r="L200" s="8">
        <v>2104704</v>
      </c>
      <c r="M200" s="9">
        <v>1186680</v>
      </c>
      <c r="N200" s="10">
        <f t="shared" si="15"/>
        <v>2</v>
      </c>
      <c r="O200" s="6">
        <f t="shared" si="16"/>
        <v>2</v>
      </c>
      <c r="P200" s="7">
        <f t="shared" si="17"/>
        <v>341973</v>
      </c>
      <c r="Q200" s="11">
        <f t="shared" si="18"/>
        <v>1645692</v>
      </c>
      <c r="R200" s="12">
        <f t="shared" si="19"/>
        <v>4.8123448342412996</v>
      </c>
    </row>
    <row r="201" spans="1:18" s="13" customFormat="1" x14ac:dyDescent="0.2">
      <c r="A201" s="14" t="s">
        <v>933</v>
      </c>
      <c r="B201" s="14" t="s">
        <v>934</v>
      </c>
      <c r="C201" s="15" t="s">
        <v>935</v>
      </c>
      <c r="D201" s="16"/>
      <c r="E201" s="16" t="s">
        <v>936</v>
      </c>
      <c r="F201" s="17">
        <v>2</v>
      </c>
      <c r="G201" s="17">
        <v>2</v>
      </c>
      <c r="H201" s="17">
        <v>2</v>
      </c>
      <c r="I201" s="17">
        <v>2</v>
      </c>
      <c r="J201" s="17">
        <v>324270</v>
      </c>
      <c r="K201" s="18">
        <v>857447.4</v>
      </c>
      <c r="L201" s="19">
        <v>2363712</v>
      </c>
      <c r="M201" s="20">
        <v>751718.00000000012</v>
      </c>
      <c r="N201" s="21">
        <f t="shared" si="15"/>
        <v>2</v>
      </c>
      <c r="O201" s="17">
        <f t="shared" si="16"/>
        <v>2</v>
      </c>
      <c r="P201" s="18">
        <f t="shared" si="17"/>
        <v>590858.69999999995</v>
      </c>
      <c r="Q201" s="22">
        <f t="shared" si="18"/>
        <v>1557715</v>
      </c>
      <c r="R201" s="23">
        <f t="shared" si="19"/>
        <v>2.6363578974126982</v>
      </c>
    </row>
    <row r="202" spans="1:18" s="13" customFormat="1" x14ac:dyDescent="0.2">
      <c r="A202" s="3" t="s">
        <v>937</v>
      </c>
      <c r="B202" s="3" t="s">
        <v>938</v>
      </c>
      <c r="C202" s="4" t="s">
        <v>939</v>
      </c>
      <c r="D202" s="5"/>
      <c r="E202" s="5" t="s">
        <v>244</v>
      </c>
      <c r="F202" s="6">
        <v>2</v>
      </c>
      <c r="G202" s="6">
        <v>2</v>
      </c>
      <c r="H202" s="6">
        <v>2</v>
      </c>
      <c r="I202" s="6">
        <v>2</v>
      </c>
      <c r="J202" s="6">
        <v>242930</v>
      </c>
      <c r="K202" s="7">
        <v>238826.1</v>
      </c>
      <c r="L202" s="8">
        <v>1495276.8</v>
      </c>
      <c r="M202" s="9">
        <v>1361250</v>
      </c>
      <c r="N202" s="10">
        <f t="shared" si="15"/>
        <v>2</v>
      </c>
      <c r="O202" s="6">
        <f t="shared" si="16"/>
        <v>2</v>
      </c>
      <c r="P202" s="7">
        <f t="shared" si="17"/>
        <v>240878.05</v>
      </c>
      <c r="Q202" s="11">
        <f t="shared" si="18"/>
        <v>1428263.4</v>
      </c>
      <c r="R202" s="12">
        <f t="shared" si="19"/>
        <v>5.9294045264813455</v>
      </c>
    </row>
    <row r="203" spans="1:18" s="13" customFormat="1" x14ac:dyDescent="0.2">
      <c r="A203" s="34" t="s">
        <v>940</v>
      </c>
      <c r="B203" s="34" t="s">
        <v>941</v>
      </c>
      <c r="C203" s="35" t="s">
        <v>942</v>
      </c>
      <c r="D203" s="36"/>
      <c r="E203" s="36" t="s">
        <v>943</v>
      </c>
      <c r="F203" s="37">
        <v>2</v>
      </c>
      <c r="G203" s="37">
        <v>3</v>
      </c>
      <c r="H203" s="37">
        <v>3</v>
      </c>
      <c r="I203" s="37">
        <v>4</v>
      </c>
      <c r="J203" s="37">
        <v>307670</v>
      </c>
      <c r="K203" s="38">
        <v>1293611.9000000001</v>
      </c>
      <c r="L203" s="39">
        <v>959520</v>
      </c>
      <c r="M203" s="40">
        <v>1670460.0000000002</v>
      </c>
      <c r="N203" s="41">
        <f t="shared" si="15"/>
        <v>2.5</v>
      </c>
      <c r="O203" s="37">
        <f t="shared" si="16"/>
        <v>3.5</v>
      </c>
      <c r="P203" s="38">
        <f t="shared" si="17"/>
        <v>800640.95000000007</v>
      </c>
      <c r="Q203" s="42">
        <f t="shared" si="18"/>
        <v>1314990</v>
      </c>
      <c r="R203" s="43">
        <f t="shared" si="19"/>
        <v>1.6424216123344677</v>
      </c>
    </row>
    <row r="204" spans="1:18" s="13" customFormat="1" x14ac:dyDescent="0.2">
      <c r="A204" s="34" t="s">
        <v>944</v>
      </c>
      <c r="B204" s="34" t="s">
        <v>945</v>
      </c>
      <c r="C204" s="35" t="s">
        <v>946</v>
      </c>
      <c r="D204" s="36"/>
      <c r="E204" s="36" t="s">
        <v>23</v>
      </c>
      <c r="F204" s="37">
        <v>4</v>
      </c>
      <c r="G204" s="37">
        <v>4</v>
      </c>
      <c r="H204" s="37">
        <v>4</v>
      </c>
      <c r="I204" s="37">
        <v>4</v>
      </c>
      <c r="J204" s="37">
        <v>944510</v>
      </c>
      <c r="K204" s="38">
        <v>626022.80000000005</v>
      </c>
      <c r="L204" s="39">
        <v>778464</v>
      </c>
      <c r="M204" s="40">
        <v>1809610.0000000002</v>
      </c>
      <c r="N204" s="41">
        <f t="shared" si="15"/>
        <v>4</v>
      </c>
      <c r="O204" s="37">
        <f t="shared" si="16"/>
        <v>4</v>
      </c>
      <c r="P204" s="38">
        <f t="shared" si="17"/>
        <v>785266.4</v>
      </c>
      <c r="Q204" s="42">
        <f t="shared" si="18"/>
        <v>1294037</v>
      </c>
      <c r="R204" s="43">
        <f t="shared" si="19"/>
        <v>1.6478955422007104</v>
      </c>
    </row>
    <row r="205" spans="1:18" s="13" customFormat="1" x14ac:dyDescent="0.2">
      <c r="A205" s="34" t="s">
        <v>947</v>
      </c>
      <c r="B205" s="34" t="s">
        <v>948</v>
      </c>
      <c r="C205" s="35" t="s">
        <v>949</v>
      </c>
      <c r="D205" s="36" t="s">
        <v>950</v>
      </c>
      <c r="E205" s="36" t="s">
        <v>951</v>
      </c>
      <c r="F205" s="37">
        <v>2</v>
      </c>
      <c r="G205" s="37">
        <v>2</v>
      </c>
      <c r="H205" s="37">
        <v>2</v>
      </c>
      <c r="I205" s="37">
        <v>2</v>
      </c>
      <c r="J205" s="37">
        <v>899510</v>
      </c>
      <c r="K205" s="38">
        <v>383777.60000000003</v>
      </c>
      <c r="L205" s="39">
        <v>2144256</v>
      </c>
      <c r="M205" s="40">
        <v>154649</v>
      </c>
      <c r="N205" s="41">
        <f t="shared" si="15"/>
        <v>2</v>
      </c>
      <c r="O205" s="37">
        <f t="shared" si="16"/>
        <v>2</v>
      </c>
      <c r="P205" s="38">
        <f t="shared" si="17"/>
        <v>641643.80000000005</v>
      </c>
      <c r="Q205" s="42">
        <f t="shared" si="18"/>
        <v>1149452.5</v>
      </c>
      <c r="R205" s="43">
        <f t="shared" si="19"/>
        <v>1.7914183850915413</v>
      </c>
    </row>
    <row r="206" spans="1:18" s="13" customFormat="1" ht="15" customHeight="1" x14ac:dyDescent="0.2">
      <c r="A206" s="14" t="s">
        <v>952</v>
      </c>
      <c r="B206" s="14" t="s">
        <v>953</v>
      </c>
      <c r="C206" s="15" t="s">
        <v>954</v>
      </c>
      <c r="D206" s="16"/>
      <c r="E206" s="16" t="s">
        <v>955</v>
      </c>
      <c r="F206" s="17">
        <v>2</v>
      </c>
      <c r="G206" s="17">
        <v>1</v>
      </c>
      <c r="H206" s="17">
        <v>2</v>
      </c>
      <c r="I206" s="17">
        <v>2</v>
      </c>
      <c r="J206" s="17">
        <v>406400</v>
      </c>
      <c r="K206" s="18">
        <v>293492.40000000002</v>
      </c>
      <c r="L206" s="19">
        <v>1709952</v>
      </c>
      <c r="M206" s="20">
        <v>541772</v>
      </c>
      <c r="N206" s="21">
        <f t="shared" si="15"/>
        <v>1.5</v>
      </c>
      <c r="O206" s="17">
        <f t="shared" si="16"/>
        <v>2</v>
      </c>
      <c r="P206" s="18">
        <f t="shared" si="17"/>
        <v>349946.2</v>
      </c>
      <c r="Q206" s="22">
        <f t="shared" si="18"/>
        <v>1125862</v>
      </c>
      <c r="R206" s="23">
        <f t="shared" si="19"/>
        <v>3.2172431076548338</v>
      </c>
    </row>
    <row r="207" spans="1:18" s="13" customFormat="1" x14ac:dyDescent="0.2">
      <c r="A207" s="14" t="s">
        <v>956</v>
      </c>
      <c r="B207" s="14" t="s">
        <v>957</v>
      </c>
      <c r="C207" s="15" t="s">
        <v>958</v>
      </c>
      <c r="D207" s="16" t="s">
        <v>959</v>
      </c>
      <c r="E207" s="16" t="s">
        <v>960</v>
      </c>
      <c r="F207" s="17">
        <v>2</v>
      </c>
      <c r="G207" s="17">
        <v>2</v>
      </c>
      <c r="H207" s="17">
        <v>2</v>
      </c>
      <c r="I207" s="17">
        <v>2</v>
      </c>
      <c r="J207" s="17">
        <v>128490</v>
      </c>
      <c r="K207" s="18">
        <v>711028.70000000007</v>
      </c>
      <c r="L207" s="19">
        <v>747283.2</v>
      </c>
      <c r="M207" s="20">
        <v>1189760</v>
      </c>
      <c r="N207" s="21">
        <f t="shared" si="15"/>
        <v>2</v>
      </c>
      <c r="O207" s="17">
        <f t="shared" si="16"/>
        <v>2</v>
      </c>
      <c r="P207" s="18">
        <f t="shared" si="17"/>
        <v>419759.35000000003</v>
      </c>
      <c r="Q207" s="22">
        <f t="shared" si="18"/>
        <v>968521.6</v>
      </c>
      <c r="R207" s="23">
        <f t="shared" si="19"/>
        <v>2.3073258523008477</v>
      </c>
    </row>
    <row r="208" spans="1:18" s="13" customFormat="1" x14ac:dyDescent="0.2">
      <c r="A208" s="14" t="s">
        <v>961</v>
      </c>
      <c r="B208" s="14" t="s">
        <v>962</v>
      </c>
      <c r="C208" s="15" t="s">
        <v>963</v>
      </c>
      <c r="D208" s="16"/>
      <c r="E208" s="16" t="s">
        <v>964</v>
      </c>
      <c r="F208" s="17">
        <v>2</v>
      </c>
      <c r="G208" s="17">
        <v>2</v>
      </c>
      <c r="H208" s="17">
        <v>2</v>
      </c>
      <c r="I208" s="17">
        <v>2</v>
      </c>
      <c r="J208" s="17">
        <v>251200</v>
      </c>
      <c r="K208" s="18">
        <v>372341.3</v>
      </c>
      <c r="L208" s="19">
        <v>502656</v>
      </c>
      <c r="M208" s="20">
        <v>1050698</v>
      </c>
      <c r="N208" s="21">
        <f t="shared" si="15"/>
        <v>2</v>
      </c>
      <c r="O208" s="17">
        <f t="shared" si="16"/>
        <v>2</v>
      </c>
      <c r="P208" s="18">
        <f t="shared" si="17"/>
        <v>311770.65000000002</v>
      </c>
      <c r="Q208" s="22">
        <f t="shared" si="18"/>
        <v>776677</v>
      </c>
      <c r="R208" s="23">
        <f t="shared" si="19"/>
        <v>2.4911806162639105</v>
      </c>
    </row>
    <row r="209" spans="1:18" s="13" customFormat="1" ht="15" customHeight="1" x14ac:dyDescent="0.2">
      <c r="A209" s="3" t="s">
        <v>965</v>
      </c>
      <c r="B209" s="3" t="s">
        <v>966</v>
      </c>
      <c r="C209" s="4" t="s">
        <v>967</v>
      </c>
      <c r="D209" s="5" t="s">
        <v>968</v>
      </c>
      <c r="E209" s="5" t="s">
        <v>969</v>
      </c>
      <c r="F209" s="6">
        <v>2</v>
      </c>
      <c r="G209" s="6">
        <v>2</v>
      </c>
      <c r="H209" s="6">
        <v>2</v>
      </c>
      <c r="I209" s="6">
        <v>2</v>
      </c>
      <c r="J209" s="6">
        <v>112470</v>
      </c>
      <c r="K209" s="7">
        <v>179666.5</v>
      </c>
      <c r="L209" s="8">
        <v>380064</v>
      </c>
      <c r="M209" s="9">
        <v>1130580</v>
      </c>
      <c r="N209" s="10">
        <f t="shared" si="15"/>
        <v>2</v>
      </c>
      <c r="O209" s="6">
        <f t="shared" si="16"/>
        <v>2</v>
      </c>
      <c r="P209" s="7">
        <f t="shared" si="17"/>
        <v>146068.25</v>
      </c>
      <c r="Q209" s="11">
        <f t="shared" si="18"/>
        <v>755322</v>
      </c>
      <c r="R209" s="12">
        <f t="shared" si="19"/>
        <v>5.1710210808988268</v>
      </c>
    </row>
    <row r="210" spans="1:18" s="13" customFormat="1" x14ac:dyDescent="0.2">
      <c r="A210" s="3" t="s">
        <v>970</v>
      </c>
      <c r="B210" s="3" t="s">
        <v>971</v>
      </c>
      <c r="C210" s="4" t="s">
        <v>972</v>
      </c>
      <c r="D210" s="5" t="s">
        <v>973</v>
      </c>
      <c r="E210" s="5" t="s">
        <v>974</v>
      </c>
      <c r="F210" s="6">
        <v>1</v>
      </c>
      <c r="G210" s="6">
        <v>1</v>
      </c>
      <c r="H210" s="6">
        <v>2</v>
      </c>
      <c r="I210" s="6">
        <v>2</v>
      </c>
      <c r="J210" s="6">
        <v>122190</v>
      </c>
      <c r="K210" s="7">
        <v>92079.900000000009</v>
      </c>
      <c r="L210" s="8">
        <v>757497.6</v>
      </c>
      <c r="M210" s="9">
        <v>501270.00000000006</v>
      </c>
      <c r="N210" s="10">
        <f t="shared" si="15"/>
        <v>1</v>
      </c>
      <c r="O210" s="6">
        <f t="shared" si="16"/>
        <v>2</v>
      </c>
      <c r="P210" s="7">
        <f t="shared" si="17"/>
        <v>107134.95000000001</v>
      </c>
      <c r="Q210" s="11">
        <f t="shared" si="18"/>
        <v>629383.80000000005</v>
      </c>
      <c r="R210" s="12">
        <f t="shared" si="19"/>
        <v>5.8746823515575448</v>
      </c>
    </row>
    <row r="211" spans="1:18" s="13" customFormat="1" x14ac:dyDescent="0.2">
      <c r="A211" s="14" t="s">
        <v>975</v>
      </c>
      <c r="B211" s="14" t="s">
        <v>976</v>
      </c>
      <c r="C211" s="15" t="s">
        <v>977</v>
      </c>
      <c r="D211" s="16"/>
      <c r="E211" s="16" t="s">
        <v>978</v>
      </c>
      <c r="F211" s="17">
        <v>2</v>
      </c>
      <c r="G211" s="17">
        <v>2</v>
      </c>
      <c r="H211" s="17">
        <v>2</v>
      </c>
      <c r="I211" s="17">
        <v>2</v>
      </c>
      <c r="J211" s="17">
        <v>195010</v>
      </c>
      <c r="K211" s="18">
        <v>270462.60000000003</v>
      </c>
      <c r="L211" s="19">
        <v>296659.20000000001</v>
      </c>
      <c r="M211" s="20">
        <v>704880</v>
      </c>
      <c r="N211" s="21">
        <f t="shared" si="15"/>
        <v>2</v>
      </c>
      <c r="O211" s="17">
        <f t="shared" si="16"/>
        <v>2</v>
      </c>
      <c r="P211" s="18">
        <f t="shared" si="17"/>
        <v>232736.30000000002</v>
      </c>
      <c r="Q211" s="22">
        <f t="shared" si="18"/>
        <v>500769.6</v>
      </c>
      <c r="R211" s="23">
        <f t="shared" si="19"/>
        <v>2.1516609140903245</v>
      </c>
    </row>
    <row r="212" spans="1:18" s="13" customFormat="1" x14ac:dyDescent="0.2">
      <c r="A212" s="34" t="s">
        <v>979</v>
      </c>
      <c r="B212" s="34" t="s">
        <v>980</v>
      </c>
      <c r="C212" s="35" t="s">
        <v>981</v>
      </c>
      <c r="D212" s="36" t="s">
        <v>982</v>
      </c>
      <c r="E212" s="36" t="s">
        <v>983</v>
      </c>
      <c r="F212" s="37">
        <v>2</v>
      </c>
      <c r="G212" s="37">
        <v>2</v>
      </c>
      <c r="H212" s="37">
        <v>2</v>
      </c>
      <c r="I212" s="37">
        <v>2</v>
      </c>
      <c r="J212" s="37">
        <v>274670</v>
      </c>
      <c r="K212" s="38">
        <v>228228.2</v>
      </c>
      <c r="L212" s="39">
        <v>265190.39999999997</v>
      </c>
      <c r="M212" s="40">
        <v>697862</v>
      </c>
      <c r="N212" s="41">
        <f t="shared" si="15"/>
        <v>2</v>
      </c>
      <c r="O212" s="37">
        <f t="shared" si="16"/>
        <v>2</v>
      </c>
      <c r="P212" s="38">
        <f t="shared" si="17"/>
        <v>251449.1</v>
      </c>
      <c r="Q212" s="42">
        <f t="shared" si="18"/>
        <v>481526.19999999995</v>
      </c>
      <c r="R212" s="43">
        <f t="shared" si="19"/>
        <v>1.9150046669484995</v>
      </c>
    </row>
    <row r="213" spans="1:18" s="13" customFormat="1" x14ac:dyDescent="0.2">
      <c r="A213" s="34" t="s">
        <v>984</v>
      </c>
      <c r="B213" s="34" t="s">
        <v>985</v>
      </c>
      <c r="C213" s="35" t="s">
        <v>986</v>
      </c>
      <c r="D213" s="36"/>
      <c r="E213" s="36" t="s">
        <v>397</v>
      </c>
      <c r="F213" s="37">
        <v>2</v>
      </c>
      <c r="G213" s="37">
        <v>2</v>
      </c>
      <c r="H213" s="37">
        <v>2</v>
      </c>
      <c r="I213" s="37">
        <v>2</v>
      </c>
      <c r="J213" s="37">
        <v>237860</v>
      </c>
      <c r="K213" s="38">
        <v>98184.5</v>
      </c>
      <c r="L213" s="39">
        <v>135768.95999999999</v>
      </c>
      <c r="M213" s="40">
        <v>445665.00000000006</v>
      </c>
      <c r="N213" s="41">
        <f t="shared" si="15"/>
        <v>2</v>
      </c>
      <c r="O213" s="37">
        <f t="shared" si="16"/>
        <v>2</v>
      </c>
      <c r="P213" s="38">
        <f t="shared" si="17"/>
        <v>168022.25</v>
      </c>
      <c r="Q213" s="42">
        <f t="shared" si="18"/>
        <v>290716.98000000004</v>
      </c>
      <c r="R213" s="43">
        <f t="shared" si="19"/>
        <v>1.7302290619248346</v>
      </c>
    </row>
    <row r="214" spans="1:18" s="13" customFormat="1" ht="13.5" thickBot="1" x14ac:dyDescent="0.25">
      <c r="A214" s="34" t="s">
        <v>987</v>
      </c>
      <c r="B214" s="34" t="s">
        <v>988</v>
      </c>
      <c r="C214" s="35" t="s">
        <v>989</v>
      </c>
      <c r="D214" s="36"/>
      <c r="E214" s="36" t="s">
        <v>244</v>
      </c>
      <c r="F214" s="37">
        <v>2</v>
      </c>
      <c r="G214" s="37">
        <v>2</v>
      </c>
      <c r="H214" s="37">
        <v>2</v>
      </c>
      <c r="I214" s="37">
        <v>2</v>
      </c>
      <c r="J214" s="37">
        <v>41643</v>
      </c>
      <c r="K214" s="38">
        <v>55990.71</v>
      </c>
      <c r="L214" s="47">
        <v>41708.159999999996</v>
      </c>
      <c r="M214" s="48">
        <v>129789.00000000001</v>
      </c>
      <c r="N214" s="41">
        <f t="shared" si="15"/>
        <v>2</v>
      </c>
      <c r="O214" s="37">
        <f t="shared" si="16"/>
        <v>2</v>
      </c>
      <c r="P214" s="38">
        <f t="shared" si="17"/>
        <v>48816.854999999996</v>
      </c>
      <c r="Q214" s="49">
        <f t="shared" si="18"/>
        <v>85748.58</v>
      </c>
      <c r="R214" s="50">
        <f t="shared" si="19"/>
        <v>1.7565363438509098</v>
      </c>
    </row>
    <row r="215" spans="1:18" ht="13.5" thickTop="1" x14ac:dyDescent="0.2"/>
    <row r="216" spans="1:18" x14ac:dyDescent="0.2">
      <c r="B216" s="57"/>
      <c r="C216" s="1" t="s">
        <v>990</v>
      </c>
    </row>
    <row r="217" spans="1:18" x14ac:dyDescent="0.2">
      <c r="B217" s="58" t="s">
        <v>991</v>
      </c>
      <c r="C217" s="1" t="s">
        <v>992</v>
      </c>
    </row>
    <row r="218" spans="1:18" x14ac:dyDescent="0.2">
      <c r="B218" s="1" t="s">
        <v>991</v>
      </c>
      <c r="C218" s="1" t="s">
        <v>993</v>
      </c>
    </row>
    <row r="219" spans="1:18" x14ac:dyDescent="0.2">
      <c r="B219" s="59"/>
      <c r="C219" s="1" t="s">
        <v>994</v>
      </c>
    </row>
    <row r="220" spans="1:18" x14ac:dyDescent="0.2">
      <c r="B220" s="60"/>
      <c r="C220" s="1" t="s">
        <v>995</v>
      </c>
    </row>
  </sheetData>
  <autoFilter ref="A2:V2" xr:uid="{00000000-0009-0000-0000-000000000000}">
    <sortState xmlns:xlrd2="http://schemas.microsoft.com/office/spreadsheetml/2017/richdata2" ref="A2:V213">
      <sortCondition descending="1" ref="Q1"/>
    </sortState>
  </autoFilter>
  <mergeCells count="1">
    <mergeCell ref="A1:R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a</dc:creator>
  <cp:lastModifiedBy>Osvaldo Pompilio de Melo Neto</cp:lastModifiedBy>
  <dcterms:created xsi:type="dcterms:W3CDTF">2021-03-26T18:30:31Z</dcterms:created>
  <dcterms:modified xsi:type="dcterms:W3CDTF">2021-10-08T14:55:10Z</dcterms:modified>
</cp:coreProperties>
</file>